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thng\Google Drive\ARNOLD LAB GOOGDRI\Bacterial Vaginosis\Final_BV_Revisions\Oct18_Editorial_Revisions_BV\"/>
    </mc:Choice>
  </mc:AlternateContent>
  <xr:revisionPtr revIDLastSave="0" documentId="13_ncr:1_{6062F75B-EB5E-4391-8A92-1AFFE177A564}" xr6:coauthVersionLast="45" xr6:coauthVersionMax="45" xr10:uidLastSave="{00000000-0000-0000-0000-000000000000}"/>
  <bookViews>
    <workbookView xWindow="32805" yWindow="405" windowWidth="23565" windowHeight="14940" xr2:uid="{E302DC8D-8B89-4CCF-A03F-E4DE1F35ACCE}"/>
  </bookViews>
  <sheets>
    <sheet name="Source Data" sheetId="1" r:id="rId1"/>
    <sheet name="Figure 2c-d" sheetId="5" r:id="rId2"/>
    <sheet name="Figure 3" sheetId="7" r:id="rId3"/>
    <sheet name="Figure 4e-h" sheetId="12" r:id="rId4"/>
    <sheet name="Figure 4i" sheetId="15" r:id="rId5"/>
    <sheet name="Figure 5a-b" sheetId="2" r:id="rId6"/>
    <sheet name="Figure 5c-d" sheetId="4" r:id="rId7"/>
    <sheet name="Figure S1a" sheetId="8" r:id="rId8"/>
    <sheet name="Figure S1b" sheetId="9" r:id="rId9"/>
    <sheet name="Figure S2a-b" sheetId="10" r:id="rId10"/>
    <sheet name="Figure S2b-c" sheetId="11" r:id="rId11"/>
    <sheet name="Figure S6" sheetId="16" r:id="rId12"/>
    <sheet name="Figure S7" sheetId="17" r:id="rId13"/>
    <sheet name="Figure S4" sheetId="6" r:id="rId14"/>
    <sheet name="Figure S8a-b " sheetId="3" r:id="rId15"/>
    <sheet name="Figure S8b-c" sheetId="14" r:id="rId16"/>
    <sheet name="Table S1" sheetId="13" r:id="rId17"/>
    <sheet name="Table S2" sheetId="18" r:id="rId18"/>
    <sheet name="Table S3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2" l="1"/>
  <c r="G10" i="2"/>
  <c r="G8" i="2"/>
  <c r="G5" i="2"/>
  <c r="G6" i="2"/>
  <c r="G7" i="2"/>
  <c r="G4" i="2"/>
  <c r="G3" i="2"/>
  <c r="C9" i="2"/>
  <c r="C10" i="2"/>
  <c r="C8" i="2"/>
  <c r="C5" i="2"/>
  <c r="C6" i="2"/>
  <c r="C7" i="2"/>
  <c r="C4" i="2"/>
  <c r="C3" i="2"/>
  <c r="G15" i="4"/>
  <c r="G16" i="4"/>
  <c r="G17" i="4"/>
  <c r="G18" i="4"/>
  <c r="G19" i="4"/>
  <c r="G20" i="4"/>
  <c r="G21" i="4"/>
  <c r="G22" i="4"/>
  <c r="G23" i="4"/>
  <c r="G14" i="4"/>
  <c r="G5" i="4"/>
  <c r="G6" i="4"/>
  <c r="G7" i="4"/>
  <c r="G8" i="4"/>
  <c r="G9" i="4"/>
  <c r="G10" i="4"/>
  <c r="G11" i="4"/>
  <c r="G12" i="4"/>
  <c r="G13" i="4"/>
  <c r="G4" i="4"/>
  <c r="G3" i="4"/>
  <c r="C15" i="4"/>
  <c r="C16" i="4"/>
  <c r="C17" i="4"/>
  <c r="C18" i="4"/>
  <c r="C19" i="4"/>
  <c r="C20" i="4"/>
  <c r="C21" i="4"/>
  <c r="C22" i="4"/>
  <c r="C23" i="4"/>
  <c r="C14" i="4"/>
  <c r="C5" i="4"/>
  <c r="C6" i="4"/>
  <c r="C7" i="4"/>
  <c r="C8" i="4"/>
  <c r="C9" i="4"/>
  <c r="C10" i="4"/>
  <c r="C11" i="4"/>
  <c r="C12" i="4"/>
  <c r="C13" i="4"/>
  <c r="C4" i="4"/>
  <c r="C3" i="4"/>
</calcChain>
</file>

<file path=xl/sharedStrings.xml><?xml version="1.0" encoding="utf-8"?>
<sst xmlns="http://schemas.openxmlformats.org/spreadsheetml/2006/main" count="590" uniqueCount="292">
  <si>
    <t>Description</t>
  </si>
  <si>
    <t>Figure 3</t>
  </si>
  <si>
    <t>Tab Name</t>
  </si>
  <si>
    <t>Figure 5</t>
  </si>
  <si>
    <t>Figure S1</t>
  </si>
  <si>
    <t>Figure S2</t>
  </si>
  <si>
    <t>Growth and MNZ sensitivity</t>
  </si>
  <si>
    <t>Figure S3</t>
  </si>
  <si>
    <t>Figure S4</t>
  </si>
  <si>
    <t>Figure S5</t>
  </si>
  <si>
    <t>Figure S6</t>
  </si>
  <si>
    <t>Figure S7</t>
  </si>
  <si>
    <t>Figure S8</t>
  </si>
  <si>
    <t>Table S1</t>
  </si>
  <si>
    <t>Model parameters</t>
  </si>
  <si>
    <t>Table S2</t>
  </si>
  <si>
    <t>Table S3</t>
  </si>
  <si>
    <t>Interaction term parameter ranges</t>
  </si>
  <si>
    <t>Parameter ranges</t>
  </si>
  <si>
    <t>Table S4</t>
  </si>
  <si>
    <t>UMB-HMP cohort data</t>
  </si>
  <si>
    <t>Table S5</t>
  </si>
  <si>
    <t>CONRAD BV cohort data</t>
  </si>
  <si>
    <t>Patient ID</t>
  </si>
  <si>
    <t>log10(BV:LB ratio)</t>
  </si>
  <si>
    <t>Total BV relative abundance</t>
  </si>
  <si>
    <t>UAB128</t>
  </si>
  <si>
    <t>UAB003</t>
  </si>
  <si>
    <t>UAB005</t>
  </si>
  <si>
    <t>UAB035</t>
  </si>
  <si>
    <t>UAB053</t>
  </si>
  <si>
    <t>UAB127</t>
  </si>
  <si>
    <t>UAB130</t>
  </si>
  <si>
    <t>UAB135</t>
  </si>
  <si>
    <t>Figure 5a-b HMP Cohort</t>
  </si>
  <si>
    <t>Recurrent</t>
  </si>
  <si>
    <t>Cured</t>
  </si>
  <si>
    <t>L. iners relative abundance</t>
  </si>
  <si>
    <t>G. vaginalis relative abundance</t>
  </si>
  <si>
    <t>log10(Gv:Li ratio)</t>
  </si>
  <si>
    <t>Total LB relative abundance</t>
  </si>
  <si>
    <t>log10(Gv:Li Ratio)</t>
  </si>
  <si>
    <t>24_v1</t>
  </si>
  <si>
    <t>25_v1</t>
  </si>
  <si>
    <t>26_v1</t>
  </si>
  <si>
    <t>27_v1</t>
  </si>
  <si>
    <t>28_v1</t>
  </si>
  <si>
    <t>29_v1</t>
  </si>
  <si>
    <t>30_v1</t>
  </si>
  <si>
    <t>31_v1</t>
  </si>
  <si>
    <t>33_v1</t>
  </si>
  <si>
    <t>34_v1</t>
  </si>
  <si>
    <t>35_v1</t>
  </si>
  <si>
    <t>14_v1</t>
  </si>
  <si>
    <t>15_v1</t>
  </si>
  <si>
    <t>16_v1</t>
  </si>
  <si>
    <t>17_v1</t>
  </si>
  <si>
    <t>18_v1</t>
  </si>
  <si>
    <t>19_v1</t>
  </si>
  <si>
    <t>20_v1</t>
  </si>
  <si>
    <t>21_v1</t>
  </si>
  <si>
    <t>22_v1</t>
  </si>
  <si>
    <t>23_v1</t>
  </si>
  <si>
    <t>CONRAD BV Cohort</t>
  </si>
  <si>
    <t>0.001x</t>
  </si>
  <si>
    <t>1000x</t>
  </si>
  <si>
    <t>Simulation</t>
  </si>
  <si>
    <t>Experiment</t>
  </si>
  <si>
    <r>
      <t xml:space="preserve">L. iners </t>
    </r>
    <r>
      <rPr>
        <b/>
        <sz val="11"/>
        <color theme="1"/>
        <rFont val="Calibri"/>
        <family val="2"/>
        <scheme val="minor"/>
      </rPr>
      <t>relative abundance</t>
    </r>
  </si>
  <si>
    <t>G. vaginalis %maximum growth</t>
  </si>
  <si>
    <t>L. iners %maximum growth</t>
  </si>
  <si>
    <t>External MNZ (ug/ml)</t>
  </si>
  <si>
    <t>Internal MNZ (ug/ml)</t>
  </si>
  <si>
    <t>Acetamide (ug/ml)</t>
  </si>
  <si>
    <t xml:space="preserve">0.001x </t>
  </si>
  <si>
    <t xml:space="preserve">1000x </t>
  </si>
  <si>
    <t>initial Gv:Li Ratio</t>
  </si>
  <si>
    <t>NaN</t>
  </si>
  <si>
    <t>MNZ only</t>
  </si>
  <si>
    <t>0 hrs</t>
  </si>
  <si>
    <t>4 hrs</t>
  </si>
  <si>
    <t>6 hrs</t>
  </si>
  <si>
    <t>24 hrs</t>
  </si>
  <si>
    <t>48 hrs</t>
  </si>
  <si>
    <t>MNZ + G. vaginalis</t>
  </si>
  <si>
    <t>MNZ + L. iners</t>
  </si>
  <si>
    <t>Notes: Low dose MNZ (100 ug/ml)</t>
  </si>
  <si>
    <t>Notes: High dose MNZ (200 ug/ml)</t>
  </si>
  <si>
    <t>MNZ External (ug/ml)</t>
  </si>
  <si>
    <t>MNZ Internal (ug/ml)</t>
  </si>
  <si>
    <t>Acetamide (ug/mlO)</t>
  </si>
  <si>
    <t>Cell Density  (10^6 cells/ml)</t>
  </si>
  <si>
    <t>Bacteria Counts (10^6)</t>
  </si>
  <si>
    <t>Time (hours)</t>
  </si>
  <si>
    <t>G. vaginalis #1</t>
  </si>
  <si>
    <t>L. iners #1</t>
  </si>
  <si>
    <t>L. iners #3</t>
  </si>
  <si>
    <t>L. iners #2</t>
  </si>
  <si>
    <t>G. vaginalis #2</t>
  </si>
  <si>
    <t>G. vaginalis #3</t>
  </si>
  <si>
    <t>MNZ (ug/mL)</t>
  </si>
  <si>
    <t>G. vaginalis (10^6)</t>
  </si>
  <si>
    <t>&lt;LOD</t>
  </si>
  <si>
    <t>L. iners (10^6)</t>
  </si>
  <si>
    <t>EC50 Data</t>
  </si>
  <si>
    <t>Growth Curve Data</t>
  </si>
  <si>
    <t>Figure</t>
  </si>
  <si>
    <t xml:space="preserve">In vitro validation </t>
  </si>
  <si>
    <t>NA</t>
  </si>
  <si>
    <t>Figure 2c-d</t>
  </si>
  <si>
    <t>Figure 5a-b</t>
  </si>
  <si>
    <t>Figure 5c-d</t>
  </si>
  <si>
    <t>Figure S1a</t>
  </si>
  <si>
    <t>Figure S1b</t>
  </si>
  <si>
    <t>Figure S2a-b</t>
  </si>
  <si>
    <t>Figure S2b-c</t>
  </si>
  <si>
    <t>Figure S8a-b</t>
  </si>
  <si>
    <t>Figure S8c-d</t>
  </si>
  <si>
    <t>0.6x</t>
  </si>
  <si>
    <t>100x</t>
  </si>
  <si>
    <t>Model A</t>
  </si>
  <si>
    <t>%LB</t>
  </si>
  <si>
    <t>Figure 4</t>
  </si>
  <si>
    <t>Figure 8a-b</t>
  </si>
  <si>
    <t>Figure 8c-d</t>
  </si>
  <si>
    <t>Parameter Name</t>
  </si>
  <si>
    <t>Value</t>
  </si>
  <si>
    <t>Units</t>
  </si>
  <si>
    <t>Ref</t>
  </si>
  <si>
    <t>kint-GV</t>
  </si>
  <si>
    <t>internalization rate of MNZ into GV</t>
  </si>
  <si>
    <t>cell-1hr-1</t>
  </si>
  <si>
    <t>[1]</t>
  </si>
  <si>
    <t>determined by least squares fitting of kinetic data (Sfig 1) to ODE model</t>
  </si>
  <si>
    <t>kgrow-GV</t>
  </si>
  <si>
    <t>maximal growth rate of GV</t>
  </si>
  <si>
    <t>hr-1</t>
  </si>
  <si>
    <t>[2]</t>
  </si>
  <si>
    <t>[2] </t>
  </si>
  <si>
    <t>determined by least squares fitting of growth curves (Sfig??) to logistic growth curves</t>
  </si>
  <si>
    <t>KGV</t>
  </si>
  <si>
    <t>carrying a capacity for GV</t>
  </si>
  <si>
    <t>cell (106)</t>
  </si>
  <si>
    <t>[3]</t>
  </si>
  <si>
    <t>determined by least squares fitting of kill curves (Sfig 2) to an inhibitory Emax model for cell counts taken at 24-h time point.</t>
  </si>
  <si>
    <t>kkill-GV</t>
  </si>
  <si>
    <t>kill rate of MNZ on GV</t>
  </si>
  <si>
    <t>EC50-GV</t>
  </si>
  <si>
    <t>concentration of MNZ to kill 50% of GV </t>
  </si>
  <si>
    <t>[MNZint]</t>
  </si>
  <si>
    <t>kmet</t>
  </si>
  <si>
    <t>rate of MNZ conversion to unknown metabolites</t>
  </si>
  <si>
    <t>kacet</t>
  </si>
  <si>
    <t>rate of MNZ conversion to acetamide</t>
  </si>
  <si>
    <t>kint-LI</t>
  </si>
  <si>
    <t>internalization rate of MNZ into LI</t>
  </si>
  <si>
    <t>kgrow-LI</t>
  </si>
  <si>
    <t>maximal growth rate of LI</t>
  </si>
  <si>
    <t>KLI</t>
  </si>
  <si>
    <t>carrying a capacity for LI</t>
  </si>
  <si>
    <t>kkill-LI</t>
  </si>
  <si>
    <t>kill rate of MNZ on LI</t>
  </si>
  <si>
    <t>EC50-LI</t>
  </si>
  <si>
    <t>concentration of MNZ to kill 50% of LI </t>
  </si>
  <si>
    <t>Predicted</t>
  </si>
  <si>
    <t>Experimental</t>
  </si>
  <si>
    <t>BV:LB ratio</t>
  </si>
  <si>
    <t>Gv:Li ratio</t>
  </si>
  <si>
    <t>Table S1: Parameters</t>
  </si>
  <si>
    <t>Shuttleworthia</t>
  </si>
  <si>
    <t>Prevotella</t>
  </si>
  <si>
    <t>Sneathia</t>
  </si>
  <si>
    <t>Atopobium</t>
  </si>
  <si>
    <t>Clostridium</t>
  </si>
  <si>
    <t>Parvimonas</t>
  </si>
  <si>
    <t>Dialister</t>
  </si>
  <si>
    <t xml:space="preserve">G. vaginalis </t>
  </si>
  <si>
    <t xml:space="preserve">L. iners </t>
  </si>
  <si>
    <t>CONRAD BV Cohort CLR Transformed Data</t>
  </si>
  <si>
    <t>Lactobacillus iners</t>
  </si>
  <si>
    <t>Gardnerella vaginalis</t>
  </si>
  <si>
    <t>Lactobacillus crispatus</t>
  </si>
  <si>
    <t>Atopobium vaginae</t>
  </si>
  <si>
    <t>Megasphaera sp type 1</t>
  </si>
  <si>
    <t>BVAB2</t>
  </si>
  <si>
    <t>Parvimonas micra</t>
  </si>
  <si>
    <t>Leptotrichia amnionii</t>
  </si>
  <si>
    <t>Sneathia sanguinegens</t>
  </si>
  <si>
    <t>HMP Cohort CLR Transformed Data</t>
  </si>
  <si>
    <t>Code</t>
  </si>
  <si>
    <t xml:space="preserve">Code Accessibility: </t>
  </si>
  <si>
    <t>yes</t>
  </si>
  <si>
    <t>Source Data Table of Contents</t>
  </si>
  <si>
    <t>Model simulations: 1D sensitivity</t>
  </si>
  <si>
    <t>Model simulations: 2D sensitivity</t>
  </si>
  <si>
    <t>In vitro validation + 2D sensitivity</t>
  </si>
  <si>
    <t>Model simulations: LHS comparison A-D</t>
  </si>
  <si>
    <t>Figure 4i</t>
  </si>
  <si>
    <t>Model simulations: Global sensitivity</t>
  </si>
  <si>
    <t>Figure 4e-h</t>
  </si>
  <si>
    <t>Figure 2</t>
  </si>
  <si>
    <t>Figure 1</t>
  </si>
  <si>
    <t>Model Simulations: LHS comparison A-D</t>
  </si>
  <si>
    <t>Model simulations: no uptake, resistance</t>
  </si>
  <si>
    <t>Model B</t>
  </si>
  <si>
    <t>Model C</t>
  </si>
  <si>
    <t>Model D</t>
  </si>
  <si>
    <t>BV:LB Ratio</t>
  </si>
  <si>
    <t>k_{int-Gv}</t>
  </si>
  <si>
    <t>K_{Li}</t>
  </si>
  <si>
    <t>k_{grow-Li}</t>
  </si>
  <si>
    <t>s_{Gv-&gt;BV2}</t>
  </si>
  <si>
    <t>K_{Gv}</t>
  </si>
  <si>
    <t>k_{met-Gv}</t>
  </si>
  <si>
    <t>k_{int-Li}</t>
  </si>
  <si>
    <t>k_{grow-Gv}</t>
  </si>
  <si>
    <t>s_{BV2-&gt;Gv}</t>
  </si>
  <si>
    <t>EC50_{Gv}</t>
  </si>
  <si>
    <t>s_{Li-&gt;oLB}</t>
  </si>
  <si>
    <t>EC50_{oLB}</t>
  </si>
  <si>
    <t>s_{oLB-&gt;Li}</t>
  </si>
  <si>
    <t>k_{grow-oLB}</t>
  </si>
  <si>
    <t>K_{oLB}</t>
  </si>
  <si>
    <t>k_{int-oLB}</t>
  </si>
  <si>
    <t>s_{oLB-&gt;BV2}</t>
  </si>
  <si>
    <t>s_{oLB-&gt;Gv}</t>
  </si>
  <si>
    <t>k_{int-BV2}</t>
  </si>
  <si>
    <t>K_{BV2}</t>
  </si>
  <si>
    <t>k_{grow-BV2}</t>
  </si>
  <si>
    <t>k_{met-BV2}</t>
  </si>
  <si>
    <t>EC50_{BV2}</t>
  </si>
  <si>
    <t>Parameter</t>
  </si>
  <si>
    <t>Global Sensitivity Analysis PRCC</t>
  </si>
  <si>
    <t>Li</t>
  </si>
  <si>
    <t>Gv</t>
  </si>
  <si>
    <t>oLB</t>
  </si>
  <si>
    <t>BV</t>
  </si>
  <si>
    <t>Model A -</t>
  </si>
  <si>
    <t xml:space="preserve">Model B </t>
  </si>
  <si>
    <t xml:space="preserve">Model C </t>
  </si>
  <si>
    <t xml:space="preserve">Model D </t>
  </si>
  <si>
    <t>Model A - no uptake LB</t>
  </si>
  <si>
    <t>Model B - no uptake LB</t>
  </si>
  <si>
    <t>Model C - no uptake LB</t>
  </si>
  <si>
    <t>Model D - no uptake LB</t>
  </si>
  <si>
    <t>Model A - resistant LB</t>
  </si>
  <si>
    <t>Model B - resistant LB</t>
  </si>
  <si>
    <t>Model C - resistant LB</t>
  </si>
  <si>
    <t>Model D - resistant LB</t>
  </si>
  <si>
    <t>Clinical validation: Ratios</t>
  </si>
  <si>
    <t>Clinical validation 2: CLR Single Species</t>
  </si>
  <si>
    <t>In vitro validation 3: MNZ + MNZ metabolites</t>
  </si>
  <si>
    <t>Kinetic data: MNZ, MNZ metabolites, cell density</t>
  </si>
  <si>
    <t>G. vaginalis</t>
  </si>
  <si>
    <t>Other BV-associated</t>
  </si>
  <si>
    <t>L. iners</t>
  </si>
  <si>
    <r>
      <t xml:space="preserve">Other </t>
    </r>
    <r>
      <rPr>
        <b/>
        <i/>
        <sz val="11"/>
        <color theme="1"/>
        <rFont val="Arial"/>
        <family val="2"/>
      </rPr>
      <t>Lactobacillus</t>
    </r>
  </si>
  <si>
    <r>
      <t>1) k</t>
    </r>
    <r>
      <rPr>
        <b/>
        <vertAlign val="subscript"/>
        <sz val="11"/>
        <color theme="1"/>
        <rFont val="Arial"/>
        <family val="2"/>
      </rPr>
      <t>int</t>
    </r>
  </si>
  <si>
    <r>
      <t>cell density</t>
    </r>
    <r>
      <rPr>
        <vertAlign val="superscript"/>
        <sz val="12"/>
        <color rgb="FF000000"/>
        <rFont val="Calibri"/>
        <family val="2"/>
        <scheme val="minor"/>
      </rPr>
      <t>-1</t>
    </r>
    <r>
      <rPr>
        <sz val="12"/>
        <color rgb="FF000000"/>
        <rFont val="Calibri"/>
        <family val="2"/>
        <scheme val="minor"/>
      </rPr>
      <t>hr</t>
    </r>
    <r>
      <rPr>
        <vertAlign val="superscript"/>
        <sz val="12"/>
        <color rgb="FF000000"/>
        <rFont val="Calibri"/>
        <family val="2"/>
        <scheme val="minor"/>
      </rPr>
      <t>-1</t>
    </r>
  </si>
  <si>
    <t>0.015 – 0.15</t>
  </si>
  <si>
    <t>0.0 – 0.20</t>
  </si>
  <si>
    <t>0.0015 – 0.15</t>
  </si>
  <si>
    <t>0.0 – 0.10</t>
  </si>
  <si>
    <r>
      <t>2) k</t>
    </r>
    <r>
      <rPr>
        <b/>
        <vertAlign val="subscript"/>
        <sz val="11"/>
        <color theme="1"/>
        <rFont val="Arial"/>
        <family val="2"/>
      </rPr>
      <t>grow</t>
    </r>
  </si>
  <si>
    <r>
      <t>hr</t>
    </r>
    <r>
      <rPr>
        <vertAlign val="superscript"/>
        <sz val="12"/>
        <color rgb="FF000000"/>
        <rFont val="Calibri"/>
        <family val="2"/>
        <scheme val="minor"/>
      </rPr>
      <t>-1</t>
    </r>
  </si>
  <si>
    <t>0.20 – 0.60</t>
  </si>
  <si>
    <t>0.20 – 0.40</t>
  </si>
  <si>
    <t>0.20 – 0.80</t>
  </si>
  <si>
    <t>0.20 – 1.00</t>
  </si>
  <si>
    <t>3) K</t>
  </si>
  <si>
    <r>
      <t>cell density (10</t>
    </r>
    <r>
      <rPr>
        <vertAlign val="superscript"/>
        <sz val="12"/>
        <color rgb="FF000000"/>
        <rFont val="Calibri"/>
        <family val="2"/>
        <scheme val="minor"/>
      </rPr>
      <t>6</t>
    </r>
    <r>
      <rPr>
        <sz val="12"/>
        <color rgb="FF000000"/>
        <rFont val="Calibri"/>
        <family val="2"/>
        <scheme val="minor"/>
      </rPr>
      <t>/mL)</t>
    </r>
  </si>
  <si>
    <t>3.0 – 4.5</t>
  </si>
  <si>
    <t>2.0 – 4.5</t>
  </si>
  <si>
    <t>3.0 – 5.0</t>
  </si>
  <si>
    <t>4) EC50</t>
  </si>
  <si>
    <t>µg/mL</t>
  </si>
  <si>
    <t>50 - 500</t>
  </si>
  <si>
    <t>400 – 4,000</t>
  </si>
  <si>
    <r>
      <t>5) k</t>
    </r>
    <r>
      <rPr>
        <b/>
        <vertAlign val="subscript"/>
        <sz val="11"/>
        <color theme="1"/>
        <rFont val="Arial"/>
        <family val="2"/>
      </rPr>
      <t>kill</t>
    </r>
  </si>
  <si>
    <r>
      <t>6) k</t>
    </r>
    <r>
      <rPr>
        <b/>
        <vertAlign val="subscript"/>
        <sz val="11"/>
        <color theme="1"/>
        <rFont val="Arial"/>
        <family val="2"/>
      </rPr>
      <t>met</t>
    </r>
  </si>
  <si>
    <t>0.005 – 0.05</t>
  </si>
  <si>
    <t>Parameter Ranges for global sensitivity analsysis and intra-species variability</t>
  </si>
  <si>
    <r>
      <t>Source (f</t>
    </r>
    <r>
      <rPr>
        <b/>
        <vertAlign val="subscript"/>
        <sz val="12"/>
        <color theme="1"/>
        <rFont val="Arial"/>
        <family val="2"/>
      </rPr>
      <t>s-&gt;t</t>
    </r>
    <r>
      <rPr>
        <b/>
        <sz val="12"/>
        <color theme="1"/>
        <rFont val="Arial"/>
        <family val="2"/>
      </rPr>
      <t>)</t>
    </r>
  </si>
  <si>
    <t>Target</t>
  </si>
  <si>
    <t>oBV</t>
  </si>
  <si>
    <t>1.0 – 1.3</t>
  </si>
  <si>
    <t xml:space="preserve">1.0 – 1.0 </t>
  </si>
  <si>
    <r>
      <t>1x10</t>
    </r>
    <r>
      <rPr>
        <vertAlign val="superscript"/>
        <sz val="12"/>
        <color theme="1"/>
        <rFont val="Arial"/>
        <family val="2"/>
      </rPr>
      <t>-6</t>
    </r>
    <r>
      <rPr>
        <sz val="12"/>
        <color theme="1"/>
        <rFont val="Arial"/>
        <family val="2"/>
      </rPr>
      <t xml:space="preserve"> – 1.0</t>
    </r>
  </si>
  <si>
    <t>1.0 – 2.5</t>
  </si>
  <si>
    <t>1.0 – 1.0</t>
  </si>
  <si>
    <r>
      <t xml:space="preserve">Table S3: Inter-species interaction terms. </t>
    </r>
    <r>
      <rPr>
        <sz val="12"/>
        <color theme="1"/>
        <rFont val="Arial"/>
        <family val="2"/>
      </rPr>
      <t xml:space="preserve">These terms descript the fold change in bacterial population that occurred from monoculture compared co-culture, a number greater than 1 indicates an increase in growth and less than 1 indicates an inhibition of growth. </t>
    </r>
  </si>
  <si>
    <t>https://doi.org/10.5281/zenodo.41219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u/>
      <sz val="11"/>
      <color theme="10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b/>
      <i/>
      <sz val="9"/>
      <name val="Arial"/>
      <family val="2"/>
    </font>
    <font>
      <b/>
      <sz val="9"/>
      <name val="Arial"/>
      <family val="2"/>
    </font>
    <font>
      <b/>
      <sz val="12"/>
      <name val="Arial"/>
      <family val="2"/>
    </font>
    <font>
      <b/>
      <sz val="12"/>
      <color theme="1"/>
      <name val="Calir"/>
    </font>
    <font>
      <b/>
      <i/>
      <sz val="11"/>
      <color theme="1"/>
      <name val="Calir"/>
    </font>
    <font>
      <b/>
      <i/>
      <sz val="12"/>
      <name val="Calir"/>
    </font>
    <font>
      <b/>
      <i/>
      <sz val="12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vertAlign val="superscript"/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/>
      <right/>
      <top/>
      <bottom style="medium">
        <color rgb="FF999999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3" fillId="0" borderId="0"/>
    <xf numFmtId="0" fontId="24" fillId="0" borderId="0" applyNumberFormat="0" applyFill="0" applyBorder="0" applyAlignment="0" applyProtection="0"/>
  </cellStyleXfs>
  <cellXfs count="123">
    <xf numFmtId="0" fontId="0" fillId="0" borderId="0" xfId="0"/>
    <xf numFmtId="0" fontId="2" fillId="0" borderId="0" xfId="0" applyFont="1"/>
    <xf numFmtId="0" fontId="7" fillId="2" borderId="1" xfId="1" applyFont="1" applyFill="1" applyBorder="1" applyAlignment="1">
      <alignment horizontal="justify" vertical="center"/>
    </xf>
    <xf numFmtId="0" fontId="7" fillId="2" borderId="0" xfId="1" applyFont="1" applyFill="1" applyBorder="1" applyAlignment="1">
      <alignment horizontal="justify" vertical="center"/>
    </xf>
    <xf numFmtId="0" fontId="7" fillId="0" borderId="0" xfId="1" applyFont="1" applyBorder="1" applyAlignment="1">
      <alignment horizontal="justify" vertical="center"/>
    </xf>
    <xf numFmtId="0" fontId="7" fillId="0" borderId="2" xfId="1" applyFont="1" applyBorder="1" applyAlignment="1">
      <alignment horizontal="justify" vertical="center"/>
    </xf>
    <xf numFmtId="0" fontId="5" fillId="0" borderId="0" xfId="1" applyFont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0" fontId="3" fillId="0" borderId="0" xfId="1"/>
    <xf numFmtId="0" fontId="3" fillId="2" borderId="0" xfId="1" applyFill="1"/>
    <xf numFmtId="0" fontId="4" fillId="0" borderId="0" xfId="1" applyFont="1"/>
    <xf numFmtId="0" fontId="4" fillId="0" borderId="0" xfId="1" applyFont="1" applyAlignment="1">
      <alignment horizontal="center" vertical="center"/>
    </xf>
    <xf numFmtId="0" fontId="3" fillId="0" borderId="0" xfId="1" applyFont="1"/>
    <xf numFmtId="0" fontId="3" fillId="2" borderId="0" xfId="1" applyFont="1" applyFill="1"/>
    <xf numFmtId="0" fontId="4" fillId="0" borderId="0" xfId="1" applyFont="1" applyBorder="1" applyAlignment="1">
      <alignment horizontal="center" vertical="center"/>
    </xf>
    <xf numFmtId="0" fontId="10" fillId="0" borderId="0" xfId="1" applyFont="1" applyBorder="1" applyAlignment="1">
      <alignment horizontal="center" vertical="center"/>
    </xf>
    <xf numFmtId="0" fontId="11" fillId="0" borderId="0" xfId="1" applyFont="1" applyBorder="1" applyAlignment="1">
      <alignment horizontal="center" vertical="center"/>
    </xf>
    <xf numFmtId="0" fontId="12" fillId="2" borderId="1" xfId="1" applyFont="1" applyFill="1" applyBorder="1" applyAlignment="1">
      <alignment horizontal="justify" vertical="center"/>
    </xf>
    <xf numFmtId="0" fontId="12" fillId="2" borderId="0" xfId="1" applyFont="1" applyFill="1" applyBorder="1" applyAlignment="1">
      <alignment horizontal="justify" vertical="center"/>
    </xf>
    <xf numFmtId="0" fontId="12" fillId="0" borderId="0" xfId="1" applyFont="1" applyBorder="1" applyAlignment="1">
      <alignment horizontal="justify" vertical="center"/>
    </xf>
    <xf numFmtId="0" fontId="3" fillId="0" borderId="0" xfId="0" applyFont="1"/>
    <xf numFmtId="0" fontId="12" fillId="0" borderId="2" xfId="1" applyFont="1" applyBorder="1" applyAlignment="1">
      <alignment horizontal="justify" vertical="center"/>
    </xf>
    <xf numFmtId="0" fontId="13" fillId="0" borderId="0" xfId="1" applyFont="1" applyBorder="1" applyAlignment="1">
      <alignment horizontal="center" vertical="center"/>
    </xf>
    <xf numFmtId="0" fontId="14" fillId="2" borderId="1" xfId="1" applyFont="1" applyFill="1" applyBorder="1" applyAlignment="1">
      <alignment horizontal="justify" vertical="center"/>
    </xf>
    <xf numFmtId="0" fontId="14" fillId="2" borderId="0" xfId="1" applyFont="1" applyFill="1" applyBorder="1" applyAlignment="1">
      <alignment horizontal="justify" vertical="center"/>
    </xf>
    <xf numFmtId="0" fontId="14" fillId="0" borderId="0" xfId="1" applyFont="1" applyBorder="1" applyAlignment="1">
      <alignment horizontal="justify" vertical="center"/>
    </xf>
    <xf numFmtId="0" fontId="14" fillId="0" borderId="2" xfId="1" applyFont="1" applyBorder="1" applyAlignment="1">
      <alignment horizontal="justify" vertical="center"/>
    </xf>
    <xf numFmtId="0" fontId="1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164" fontId="19" fillId="0" borderId="0" xfId="0" applyNumberFormat="1" applyFont="1" applyAlignment="1">
      <alignment horizontal="center"/>
    </xf>
    <xf numFmtId="0" fontId="20" fillId="0" borderId="3" xfId="0" applyFont="1" applyBorder="1" applyAlignment="1">
      <alignment horizontal="center"/>
    </xf>
    <xf numFmtId="0" fontId="20" fillId="0" borderId="5" xfId="0" applyFont="1" applyBorder="1" applyAlignment="1">
      <alignment horizontal="center"/>
    </xf>
    <xf numFmtId="164" fontId="22" fillId="0" borderId="0" xfId="0" applyNumberFormat="1" applyFont="1" applyAlignment="1">
      <alignment horizontal="center"/>
    </xf>
    <xf numFmtId="0" fontId="20" fillId="0" borderId="6" xfId="0" applyFont="1" applyBorder="1" applyAlignment="1">
      <alignment horizontal="center"/>
    </xf>
    <xf numFmtId="2" fontId="2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8" fillId="0" borderId="0" xfId="0" applyFont="1"/>
    <xf numFmtId="0" fontId="16" fillId="0" borderId="0" xfId="0" applyFont="1"/>
    <xf numFmtId="0" fontId="25" fillId="0" borderId="0" xfId="0" applyFont="1"/>
    <xf numFmtId="0" fontId="26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28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8" fillId="3" borderId="0" xfId="0" applyFont="1" applyFill="1"/>
    <xf numFmtId="0" fontId="8" fillId="3" borderId="1" xfId="0" applyFont="1" applyFill="1" applyBorder="1"/>
    <xf numFmtId="0" fontId="8" fillId="3" borderId="0" xfId="0" applyFont="1" applyFill="1" applyBorder="1"/>
    <xf numFmtId="0" fontId="8" fillId="0" borderId="0" xfId="0" applyFont="1" applyBorder="1"/>
    <xf numFmtId="0" fontId="8" fillId="0" borderId="2" xfId="0" applyFont="1" applyBorder="1"/>
    <xf numFmtId="0" fontId="8" fillId="0" borderId="0" xfId="0" applyFont="1" applyAlignment="1">
      <alignment horizontal="left"/>
    </xf>
    <xf numFmtId="0" fontId="30" fillId="0" borderId="0" xfId="1" applyFont="1" applyBorder="1" applyAlignment="1">
      <alignment horizontal="center" vertical="center"/>
    </xf>
    <xf numFmtId="0" fontId="31" fillId="0" borderId="0" xfId="0" applyFont="1"/>
    <xf numFmtId="0" fontId="32" fillId="0" borderId="2" xfId="0" applyFont="1" applyBorder="1" applyAlignment="1">
      <alignment horizontal="left"/>
    </xf>
    <xf numFmtId="0" fontId="33" fillId="0" borderId="2" xfId="0" applyFont="1" applyBorder="1" applyAlignment="1">
      <alignment horizontal="left"/>
    </xf>
    <xf numFmtId="0" fontId="24" fillId="0" borderId="0" xfId="2"/>
    <xf numFmtId="0" fontId="0" fillId="0" borderId="0" xfId="0" applyBorder="1"/>
    <xf numFmtId="0" fontId="0" fillId="0" borderId="2" xfId="0" applyBorder="1"/>
    <xf numFmtId="0" fontId="0" fillId="0" borderId="1" xfId="0" applyBorder="1"/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/>
    <xf numFmtId="0" fontId="0" fillId="0" borderId="0" xfId="0" applyAlignment="1">
      <alignment horizontal="left" vertical="center"/>
    </xf>
    <xf numFmtId="0" fontId="29" fillId="0" borderId="0" xfId="0" applyFont="1" applyAlignment="1">
      <alignment horizontal="center"/>
    </xf>
    <xf numFmtId="11" fontId="0" fillId="0" borderId="0" xfId="0" applyNumberFormat="1"/>
    <xf numFmtId="0" fontId="1" fillId="0" borderId="7" xfId="0" applyFont="1" applyBorder="1" applyAlignment="1">
      <alignment vertical="center" wrapText="1"/>
    </xf>
    <xf numFmtId="0" fontId="34" fillId="0" borderId="8" xfId="0" applyFont="1" applyBorder="1" applyAlignment="1">
      <alignment horizontal="center" vertical="center" wrapText="1"/>
    </xf>
    <xf numFmtId="0" fontId="35" fillId="0" borderId="8" xfId="0" applyFont="1" applyBorder="1" applyAlignment="1">
      <alignment horizontal="center" vertical="center" wrapText="1"/>
    </xf>
    <xf numFmtId="0" fontId="34" fillId="0" borderId="9" xfId="0" applyFont="1" applyBorder="1" applyAlignment="1">
      <alignment vertical="center" wrapText="1"/>
    </xf>
    <xf numFmtId="0" fontId="12" fillId="0" borderId="10" xfId="0" applyFont="1" applyBorder="1" applyAlignment="1">
      <alignment horizontal="center" vertical="center" wrapText="1"/>
    </xf>
    <xf numFmtId="0" fontId="38" fillId="0" borderId="10" xfId="0" applyFont="1" applyBorder="1" applyAlignment="1">
      <alignment horizontal="center" vertical="center" wrapText="1"/>
    </xf>
    <xf numFmtId="0" fontId="4" fillId="0" borderId="12" xfId="0" applyFont="1" applyBorder="1" applyAlignment="1">
      <alignment vertical="center" wrapText="1"/>
    </xf>
    <xf numFmtId="0" fontId="1" fillId="0" borderId="17" xfId="0" applyFont="1" applyBorder="1" applyAlignment="1">
      <alignment vertical="center" wrapText="1"/>
    </xf>
    <xf numFmtId="0" fontId="39" fillId="0" borderId="17" xfId="0" applyFont="1" applyBorder="1" applyAlignment="1">
      <alignment vertical="center" wrapText="1"/>
    </xf>
    <xf numFmtId="0" fontId="4" fillId="0" borderId="17" xfId="0" applyFont="1" applyBorder="1" applyAlignment="1">
      <alignment vertical="center" wrapText="1"/>
    </xf>
    <xf numFmtId="0" fontId="39" fillId="3" borderId="17" xfId="0" applyFont="1" applyFill="1" applyBorder="1" applyAlignment="1">
      <alignment vertical="center" wrapText="1"/>
    </xf>
    <xf numFmtId="0" fontId="41" fillId="0" borderId="17" xfId="0" applyFont="1" applyBorder="1" applyAlignment="1">
      <alignment vertical="center" wrapText="1"/>
    </xf>
    <xf numFmtId="0" fontId="39" fillId="0" borderId="0" xfId="0" applyFont="1" applyAlignment="1">
      <alignment vertical="center"/>
    </xf>
    <xf numFmtId="165" fontId="8" fillId="2" borderId="1" xfId="1" applyNumberFormat="1" applyFont="1" applyFill="1" applyBorder="1"/>
    <xf numFmtId="165" fontId="3" fillId="2" borderId="1" xfId="1" applyNumberFormat="1" applyFill="1" applyBorder="1"/>
    <xf numFmtId="165" fontId="8" fillId="2" borderId="0" xfId="1" applyNumberFormat="1" applyFont="1" applyFill="1" applyBorder="1"/>
    <xf numFmtId="165" fontId="3" fillId="2" borderId="0" xfId="1" applyNumberFormat="1" applyFill="1" applyBorder="1"/>
    <xf numFmtId="165" fontId="8" fillId="0" borderId="0" xfId="1" applyNumberFormat="1" applyFont="1" applyBorder="1"/>
    <xf numFmtId="165" fontId="3" fillId="0" borderId="0" xfId="1" applyNumberFormat="1" applyBorder="1"/>
    <xf numFmtId="165" fontId="3" fillId="0" borderId="0" xfId="1" applyNumberFormat="1" applyFill="1" applyBorder="1"/>
    <xf numFmtId="165" fontId="8" fillId="0" borderId="2" xfId="1" applyNumberFormat="1" applyFont="1" applyBorder="1"/>
    <xf numFmtId="165" fontId="3" fillId="0" borderId="2" xfId="1" applyNumberFormat="1" applyBorder="1"/>
    <xf numFmtId="165" fontId="3" fillId="0" borderId="2" xfId="1" applyNumberFormat="1" applyFill="1" applyBorder="1"/>
    <xf numFmtId="165" fontId="9" fillId="2" borderId="1" xfId="1" applyNumberFormat="1" applyFont="1" applyFill="1" applyBorder="1"/>
    <xf numFmtId="165" fontId="3" fillId="2" borderId="1" xfId="1" applyNumberFormat="1" applyFont="1" applyFill="1" applyBorder="1"/>
    <xf numFmtId="165" fontId="12" fillId="2" borderId="1" xfId="1" applyNumberFormat="1" applyFont="1" applyFill="1" applyBorder="1" applyAlignment="1">
      <alignment horizontal="justify" vertical="center"/>
    </xf>
    <xf numFmtId="165" fontId="9" fillId="2" borderId="0" xfId="1" applyNumberFormat="1" applyFont="1" applyFill="1" applyBorder="1"/>
    <xf numFmtId="165" fontId="3" fillId="2" borderId="0" xfId="1" applyNumberFormat="1" applyFont="1" applyFill="1" applyBorder="1"/>
    <xf numFmtId="165" fontId="12" fillId="2" borderId="0" xfId="1" applyNumberFormat="1" applyFont="1" applyFill="1" applyBorder="1" applyAlignment="1">
      <alignment horizontal="justify" vertical="center"/>
    </xf>
    <xf numFmtId="165" fontId="9" fillId="0" borderId="0" xfId="1" applyNumberFormat="1" applyFont="1" applyBorder="1"/>
    <xf numFmtId="165" fontId="3" fillId="0" borderId="0" xfId="1" applyNumberFormat="1" applyFont="1" applyBorder="1"/>
    <xf numFmtId="165" fontId="12" fillId="0" borderId="0" xfId="1" applyNumberFormat="1" applyFont="1" applyFill="1" applyBorder="1" applyAlignment="1">
      <alignment horizontal="justify" vertical="center"/>
    </xf>
    <xf numFmtId="165" fontId="9" fillId="0" borderId="2" xfId="1" applyNumberFormat="1" applyFont="1" applyBorder="1"/>
    <xf numFmtId="165" fontId="3" fillId="0" borderId="2" xfId="1" applyNumberFormat="1" applyFont="1" applyBorder="1"/>
    <xf numFmtId="165" fontId="12" fillId="0" borderId="2" xfId="1" applyNumberFormat="1" applyFont="1" applyFill="1" applyBorder="1" applyAlignment="1">
      <alignment horizontal="justify" vertical="center"/>
    </xf>
    <xf numFmtId="0" fontId="2" fillId="0" borderId="2" xfId="0" applyFont="1" applyBorder="1"/>
    <xf numFmtId="0" fontId="0" fillId="0" borderId="0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0" fillId="0" borderId="0" xfId="0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1" fillId="0" borderId="4" xfId="0" applyFont="1" applyBorder="1" applyAlignment="1">
      <alignment horizontal="center"/>
    </xf>
    <xf numFmtId="0" fontId="20" fillId="0" borderId="4" xfId="0" applyFont="1" applyBorder="1" applyAlignment="1">
      <alignment horizontal="center"/>
    </xf>
    <xf numFmtId="0" fontId="28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2" fillId="0" borderId="11" xfId="0" applyFont="1" applyBorder="1" applyAlignment="1">
      <alignment horizontal="center"/>
    </xf>
    <xf numFmtId="0" fontId="39" fillId="0" borderId="18" xfId="0" applyFont="1" applyBorder="1" applyAlignment="1">
      <alignment horizontal="center" vertical="center" wrapText="1"/>
    </xf>
    <xf numFmtId="0" fontId="39" fillId="0" borderId="14" xfId="0" applyFont="1" applyBorder="1" applyAlignment="1">
      <alignment horizontal="center" vertical="center" wrapText="1"/>
    </xf>
    <xf numFmtId="0" fontId="39" fillId="0" borderId="13" xfId="0" applyFont="1" applyBorder="1" applyAlignment="1">
      <alignment horizontal="center" vertical="center" wrapText="1"/>
    </xf>
    <xf numFmtId="0" fontId="39" fillId="0" borderId="19" xfId="0" applyFont="1" applyBorder="1" applyAlignment="1">
      <alignment horizontal="center" vertical="center" wrapText="1"/>
    </xf>
    <xf numFmtId="0" fontId="39" fillId="0" borderId="16" xfId="0" applyFont="1" applyBorder="1" applyAlignment="1">
      <alignment horizontal="center" vertical="center" wrapText="1"/>
    </xf>
    <xf numFmtId="0" fontId="39" fillId="0" borderId="15" xfId="0" applyFont="1" applyBorder="1" applyAlignment="1">
      <alignment horizontal="center" vertical="center" wrapText="1"/>
    </xf>
  </cellXfs>
  <cellStyles count="3">
    <cellStyle name="Hyperlink" xfId="2" builtinId="8"/>
    <cellStyle name="Normal" xfId="0" builtinId="0"/>
    <cellStyle name="Normal 2" xfId="1" xr:uid="{C5C8DB6F-92FA-4105-8DB9-10A63EADB9F1}"/>
  </cellStyles>
  <dxfs count="0"/>
  <tableStyles count="0" defaultTableStyle="TableStyleMedium2" defaultPivotStyle="PivotStyleLight16"/>
  <colors>
    <mruColors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doi.org/10.5281/zenodo.4121904" TargetMode="Externa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71059-54C9-489B-9E23-B539AD5313E3}">
  <dimension ref="A1:H30"/>
  <sheetViews>
    <sheetView tabSelected="1" workbookViewId="0">
      <selection activeCell="K13" sqref="K13"/>
    </sheetView>
  </sheetViews>
  <sheetFormatPr defaultColWidth="8.85546875" defaultRowHeight="15"/>
  <cols>
    <col min="1" max="1" width="11.42578125" bestFit="1" customWidth="1"/>
    <col min="2" max="2" width="47" customWidth="1"/>
    <col min="3" max="3" width="11.85546875" customWidth="1"/>
    <col min="4" max="4" width="9.7109375" bestFit="1" customWidth="1"/>
    <col min="7" max="7" width="18.7109375" customWidth="1"/>
  </cols>
  <sheetData>
    <row r="1" spans="1:8">
      <c r="A1" s="106" t="s">
        <v>192</v>
      </c>
      <c r="B1" s="106"/>
      <c r="C1" s="106"/>
      <c r="D1" s="106"/>
    </row>
    <row r="2" spans="1:8">
      <c r="A2" s="101" t="s">
        <v>106</v>
      </c>
      <c r="B2" s="101" t="s">
        <v>0</v>
      </c>
      <c r="C2" s="101" t="s">
        <v>2</v>
      </c>
      <c r="D2" s="101" t="s">
        <v>189</v>
      </c>
      <c r="E2" s="1"/>
      <c r="G2" s="1" t="s">
        <v>190</v>
      </c>
      <c r="H2" s="56" t="s">
        <v>291</v>
      </c>
    </row>
    <row r="3" spans="1:8">
      <c r="A3" s="59" t="s">
        <v>201</v>
      </c>
      <c r="B3" s="59" t="s">
        <v>193</v>
      </c>
      <c r="C3" s="59" t="s">
        <v>108</v>
      </c>
      <c r="D3" s="59" t="s">
        <v>191</v>
      </c>
    </row>
    <row r="4" spans="1:8">
      <c r="A4" s="102" t="s">
        <v>200</v>
      </c>
      <c r="B4" s="60" t="s">
        <v>194</v>
      </c>
      <c r="C4" s="57" t="s">
        <v>108</v>
      </c>
      <c r="D4" s="57" t="s">
        <v>191</v>
      </c>
    </row>
    <row r="5" spans="1:8">
      <c r="A5" s="102"/>
      <c r="B5" s="60" t="s">
        <v>107</v>
      </c>
      <c r="C5" s="57" t="s">
        <v>109</v>
      </c>
      <c r="D5" s="57"/>
    </row>
    <row r="6" spans="1:8">
      <c r="A6" s="60" t="s">
        <v>1</v>
      </c>
      <c r="B6" s="60" t="s">
        <v>195</v>
      </c>
      <c r="C6" s="57" t="s">
        <v>1</v>
      </c>
      <c r="D6" s="57"/>
    </row>
    <row r="7" spans="1:8">
      <c r="A7" s="107" t="s">
        <v>122</v>
      </c>
      <c r="B7" s="60" t="s">
        <v>196</v>
      </c>
      <c r="C7" s="57" t="s">
        <v>199</v>
      </c>
      <c r="D7" s="57" t="s">
        <v>191</v>
      </c>
    </row>
    <row r="8" spans="1:8">
      <c r="A8" s="107"/>
      <c r="B8" s="61" t="s">
        <v>198</v>
      </c>
      <c r="C8" s="62" t="s">
        <v>197</v>
      </c>
      <c r="D8" s="62" t="s">
        <v>191</v>
      </c>
    </row>
    <row r="9" spans="1:8">
      <c r="A9" s="102" t="s">
        <v>3</v>
      </c>
      <c r="B9" s="102" t="s">
        <v>249</v>
      </c>
      <c r="C9" s="57" t="s">
        <v>110</v>
      </c>
      <c r="D9" s="57"/>
      <c r="F9" s="63"/>
    </row>
    <row r="10" spans="1:8">
      <c r="A10" s="103"/>
      <c r="B10" s="103"/>
      <c r="C10" s="58" t="s">
        <v>111</v>
      </c>
      <c r="D10" s="58"/>
    </row>
    <row r="12" spans="1:8">
      <c r="A12" s="104" t="s">
        <v>4</v>
      </c>
      <c r="B12" s="104" t="s">
        <v>252</v>
      </c>
      <c r="C12" s="59" t="s">
        <v>112</v>
      </c>
      <c r="D12" s="59"/>
    </row>
    <row r="13" spans="1:8">
      <c r="A13" s="105"/>
      <c r="B13" s="105"/>
      <c r="C13" s="57" t="s">
        <v>113</v>
      </c>
      <c r="D13" s="57"/>
    </row>
    <row r="14" spans="1:8">
      <c r="A14" s="105" t="s">
        <v>5</v>
      </c>
      <c r="B14" s="105" t="s">
        <v>6</v>
      </c>
      <c r="C14" s="57" t="s">
        <v>114</v>
      </c>
      <c r="D14" s="57"/>
    </row>
    <row r="15" spans="1:8">
      <c r="A15" s="105"/>
      <c r="B15" s="105"/>
      <c r="C15" s="57" t="s">
        <v>115</v>
      </c>
      <c r="D15" s="57"/>
    </row>
    <row r="16" spans="1:8">
      <c r="A16" s="57" t="s">
        <v>7</v>
      </c>
      <c r="B16" s="57" t="s">
        <v>193</v>
      </c>
      <c r="C16" s="57" t="s">
        <v>108</v>
      </c>
      <c r="D16" s="57" t="s">
        <v>191</v>
      </c>
    </row>
    <row r="17" spans="1:4">
      <c r="A17" s="57" t="s">
        <v>8</v>
      </c>
      <c r="B17" s="57" t="s">
        <v>251</v>
      </c>
      <c r="C17" s="57" t="s">
        <v>8</v>
      </c>
      <c r="D17" s="57"/>
    </row>
    <row r="18" spans="1:4">
      <c r="A18" s="57" t="s">
        <v>9</v>
      </c>
      <c r="B18" s="57" t="s">
        <v>194</v>
      </c>
      <c r="C18" s="57" t="s">
        <v>108</v>
      </c>
      <c r="D18" s="57" t="s">
        <v>191</v>
      </c>
    </row>
    <row r="19" spans="1:4">
      <c r="A19" s="57" t="s">
        <v>10</v>
      </c>
      <c r="B19" s="57" t="s">
        <v>202</v>
      </c>
      <c r="C19" s="62" t="s">
        <v>10</v>
      </c>
      <c r="D19" s="57" t="s">
        <v>191</v>
      </c>
    </row>
    <row r="20" spans="1:4">
      <c r="A20" s="57" t="s">
        <v>11</v>
      </c>
      <c r="B20" s="57" t="s">
        <v>203</v>
      </c>
      <c r="C20" s="62" t="s">
        <v>11</v>
      </c>
      <c r="D20" s="62" t="s">
        <v>191</v>
      </c>
    </row>
    <row r="21" spans="1:4">
      <c r="A21" s="102" t="s">
        <v>12</v>
      </c>
      <c r="B21" s="102" t="s">
        <v>250</v>
      </c>
      <c r="C21" s="57" t="s">
        <v>116</v>
      </c>
      <c r="D21" s="57"/>
    </row>
    <row r="22" spans="1:4">
      <c r="A22" s="103"/>
      <c r="B22" s="103"/>
      <c r="C22" s="58" t="s">
        <v>117</v>
      </c>
      <c r="D22" s="58"/>
    </row>
    <row r="24" spans="1:4">
      <c r="A24" s="59" t="s">
        <v>13</v>
      </c>
      <c r="B24" s="59" t="s">
        <v>14</v>
      </c>
      <c r="C24" s="59" t="s">
        <v>13</v>
      </c>
      <c r="D24" s="59"/>
    </row>
    <row r="25" spans="1:4">
      <c r="A25" s="57" t="s">
        <v>15</v>
      </c>
      <c r="B25" s="57" t="s">
        <v>18</v>
      </c>
      <c r="C25" s="62" t="s">
        <v>15</v>
      </c>
      <c r="D25" s="57"/>
    </row>
    <row r="26" spans="1:4">
      <c r="A26" s="57" t="s">
        <v>16</v>
      </c>
      <c r="B26" s="57" t="s">
        <v>17</v>
      </c>
      <c r="C26" s="62" t="s">
        <v>16</v>
      </c>
      <c r="D26" s="57"/>
    </row>
    <row r="27" spans="1:4">
      <c r="A27" s="102" t="s">
        <v>19</v>
      </c>
      <c r="B27" s="102" t="s">
        <v>20</v>
      </c>
      <c r="C27" s="57" t="s">
        <v>110</v>
      </c>
      <c r="D27" s="57"/>
    </row>
    <row r="28" spans="1:4">
      <c r="A28" s="102"/>
      <c r="B28" s="102"/>
      <c r="C28" s="57" t="s">
        <v>123</v>
      </c>
      <c r="D28" s="57"/>
    </row>
    <row r="29" spans="1:4">
      <c r="A29" s="102" t="s">
        <v>21</v>
      </c>
      <c r="B29" s="102" t="s">
        <v>22</v>
      </c>
      <c r="C29" s="57" t="s">
        <v>111</v>
      </c>
      <c r="D29" s="57"/>
    </row>
    <row r="30" spans="1:4">
      <c r="A30" s="103"/>
      <c r="B30" s="103"/>
      <c r="C30" s="58" t="s">
        <v>124</v>
      </c>
      <c r="D30" s="58"/>
    </row>
  </sheetData>
  <mergeCells count="15">
    <mergeCell ref="A1:D1"/>
    <mergeCell ref="A7:A8"/>
    <mergeCell ref="A4:A5"/>
    <mergeCell ref="A21:A22"/>
    <mergeCell ref="B21:B22"/>
    <mergeCell ref="A27:A28"/>
    <mergeCell ref="B27:B28"/>
    <mergeCell ref="B29:B30"/>
    <mergeCell ref="A29:A30"/>
    <mergeCell ref="A9:A10"/>
    <mergeCell ref="B9:B10"/>
    <mergeCell ref="A12:A13"/>
    <mergeCell ref="B12:B13"/>
    <mergeCell ref="A14:A15"/>
    <mergeCell ref="B14:B15"/>
  </mergeCells>
  <hyperlinks>
    <hyperlink ref="H2" r:id="rId1" xr:uid="{B9EEAD41-D2C8-024F-ACAE-A173EB20702B}"/>
  </hyperlinks>
  <pageMargins left="0.7" right="0.7" top="0.75" bottom="0.75" header="0.3" footer="0.3"/>
  <pageSetup orientation="portrait" verticalDpi="2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EE9A0-BD93-FA4F-BBB4-BC7DC8A64BCB}">
  <dimension ref="A1:J21"/>
  <sheetViews>
    <sheetView workbookViewId="0">
      <selection activeCell="H30" sqref="H30"/>
    </sheetView>
  </sheetViews>
  <sheetFormatPr defaultColWidth="11.42578125" defaultRowHeight="15"/>
  <cols>
    <col min="1" max="1" width="16" bestFit="1" customWidth="1"/>
  </cols>
  <sheetData>
    <row r="1" spans="1:10">
      <c r="A1" s="1" t="s">
        <v>105</v>
      </c>
    </row>
    <row r="3" spans="1:10" ht="15.75" thickBot="1">
      <c r="A3" s="30" t="s">
        <v>92</v>
      </c>
      <c r="B3" s="30"/>
      <c r="C3" s="30"/>
      <c r="D3" s="31"/>
    </row>
    <row r="4" spans="1:10">
      <c r="A4" s="32" t="s">
        <v>93</v>
      </c>
      <c r="B4" s="112" t="s">
        <v>94</v>
      </c>
      <c r="C4" s="113"/>
      <c r="D4" s="113"/>
      <c r="E4" s="112" t="s">
        <v>98</v>
      </c>
      <c r="F4" s="113"/>
      <c r="G4" s="113"/>
      <c r="H4" s="112" t="s">
        <v>99</v>
      </c>
      <c r="I4" s="113"/>
      <c r="J4" s="113"/>
    </row>
    <row r="5" spans="1:10">
      <c r="A5" s="33">
        <v>0</v>
      </c>
      <c r="B5" s="34">
        <v>1.8</v>
      </c>
      <c r="C5" s="34">
        <v>1.8</v>
      </c>
      <c r="D5" s="34">
        <v>1.8</v>
      </c>
      <c r="E5" s="31">
        <v>1.5</v>
      </c>
      <c r="F5" s="31">
        <v>1.6</v>
      </c>
      <c r="G5" s="31">
        <v>1.6</v>
      </c>
      <c r="H5" s="31">
        <v>1.8</v>
      </c>
      <c r="I5" s="31">
        <v>2.1</v>
      </c>
      <c r="J5" s="31">
        <v>1.6</v>
      </c>
    </row>
    <row r="6" spans="1:10">
      <c r="A6" s="33">
        <v>2</v>
      </c>
      <c r="B6" s="34">
        <v>2</v>
      </c>
      <c r="C6" s="34">
        <v>2.0299999999999998</v>
      </c>
      <c r="D6" s="34">
        <v>2.15</v>
      </c>
      <c r="E6" s="31">
        <v>2.1</v>
      </c>
      <c r="F6" s="31">
        <v>2.2999999999999998</v>
      </c>
      <c r="G6" s="31">
        <v>1.9</v>
      </c>
      <c r="H6" s="31">
        <v>1.9</v>
      </c>
      <c r="I6" s="31">
        <v>2.2999999999999998</v>
      </c>
      <c r="J6" s="31">
        <v>2.2000000000000002</v>
      </c>
    </row>
    <row r="7" spans="1:10">
      <c r="A7" s="33">
        <v>4</v>
      </c>
      <c r="B7" s="34">
        <v>2.56</v>
      </c>
      <c r="C7" s="34">
        <v>2.4</v>
      </c>
      <c r="D7" s="34">
        <v>2.42</v>
      </c>
      <c r="E7" s="30">
        <v>2.2999999999999998</v>
      </c>
      <c r="F7" s="30">
        <v>2.2000000000000002</v>
      </c>
      <c r="G7" s="30">
        <v>2.2000000000000002</v>
      </c>
      <c r="H7" s="30">
        <v>2.2999999999999998</v>
      </c>
      <c r="I7" s="30">
        <v>2.5</v>
      </c>
      <c r="J7" s="30">
        <v>2.4</v>
      </c>
    </row>
    <row r="8" spans="1:10">
      <c r="A8" s="33">
        <v>6</v>
      </c>
      <c r="B8" s="34">
        <v>2.7</v>
      </c>
      <c r="C8" s="34">
        <v>3.3</v>
      </c>
      <c r="D8" s="34">
        <v>3</v>
      </c>
      <c r="E8" s="31">
        <v>2.6</v>
      </c>
      <c r="F8" s="31">
        <v>3.4</v>
      </c>
      <c r="G8" s="31">
        <v>2.9</v>
      </c>
      <c r="H8" s="31">
        <v>2.6</v>
      </c>
      <c r="I8" s="31">
        <v>2.9</v>
      </c>
      <c r="J8" s="31">
        <v>2.5</v>
      </c>
    </row>
    <row r="9" spans="1:10">
      <c r="A9" s="33">
        <v>24</v>
      </c>
      <c r="B9" s="34">
        <v>3.4</v>
      </c>
      <c r="C9" s="34">
        <v>3.9</v>
      </c>
      <c r="D9" s="34">
        <v>3.3</v>
      </c>
      <c r="E9" s="30">
        <v>3.4</v>
      </c>
      <c r="F9" s="30">
        <v>3.6</v>
      </c>
      <c r="G9" s="30">
        <v>3.7</v>
      </c>
      <c r="H9" s="30">
        <v>3.7</v>
      </c>
      <c r="I9" s="30">
        <v>3.2</v>
      </c>
      <c r="J9" s="30">
        <v>3.5</v>
      </c>
    </row>
    <row r="10" spans="1:10" ht="15.75" thickBot="1">
      <c r="A10" s="35">
        <v>30</v>
      </c>
      <c r="B10" s="34">
        <v>3.3</v>
      </c>
      <c r="C10" s="34">
        <v>3.7</v>
      </c>
      <c r="D10" s="34">
        <v>3.4</v>
      </c>
      <c r="E10" s="30">
        <v>3.8</v>
      </c>
      <c r="F10" s="30">
        <v>3.2</v>
      </c>
      <c r="G10" s="30">
        <v>3.6</v>
      </c>
      <c r="H10" s="30">
        <v>3.6</v>
      </c>
      <c r="I10" s="30">
        <v>3.8</v>
      </c>
      <c r="J10" s="30">
        <v>3.8</v>
      </c>
    </row>
    <row r="14" spans="1:10" ht="15.75" thickBot="1">
      <c r="A14" s="30" t="s">
        <v>92</v>
      </c>
      <c r="B14" s="30"/>
      <c r="C14" s="30"/>
      <c r="D14" s="30"/>
    </row>
    <row r="15" spans="1:10">
      <c r="A15" s="32" t="s">
        <v>93</v>
      </c>
      <c r="B15" s="112" t="s">
        <v>95</v>
      </c>
      <c r="C15" s="113"/>
      <c r="D15" s="113"/>
      <c r="E15" s="112" t="s">
        <v>97</v>
      </c>
      <c r="F15" s="113"/>
      <c r="G15" s="113"/>
      <c r="H15" s="112" t="s">
        <v>96</v>
      </c>
      <c r="I15" s="113"/>
      <c r="J15" s="113"/>
    </row>
    <row r="16" spans="1:10">
      <c r="A16" s="33">
        <v>0</v>
      </c>
      <c r="B16" s="31">
        <v>1.5</v>
      </c>
      <c r="C16" s="31">
        <v>1.6</v>
      </c>
      <c r="D16" s="31">
        <v>1.7</v>
      </c>
      <c r="E16" s="31">
        <v>1.5</v>
      </c>
      <c r="F16" s="31">
        <v>1.6</v>
      </c>
      <c r="G16" s="31">
        <v>2</v>
      </c>
      <c r="H16" s="31">
        <v>2.1</v>
      </c>
      <c r="I16" s="31">
        <v>1.9</v>
      </c>
      <c r="J16" s="31">
        <v>2.1</v>
      </c>
    </row>
    <row r="17" spans="1:10">
      <c r="A17" s="33">
        <v>2</v>
      </c>
      <c r="B17" s="31">
        <v>2.2999999999999998</v>
      </c>
      <c r="C17" s="31">
        <v>2</v>
      </c>
      <c r="D17" s="31">
        <v>1.9</v>
      </c>
      <c r="E17" s="31">
        <v>2.2999999999999998</v>
      </c>
      <c r="F17" s="31">
        <v>2.1</v>
      </c>
      <c r="G17" s="31">
        <v>1.9</v>
      </c>
      <c r="H17" s="31">
        <v>2.2999999999999998</v>
      </c>
      <c r="I17" s="31">
        <v>2</v>
      </c>
      <c r="J17" s="31">
        <v>2.2000000000000002</v>
      </c>
    </row>
    <row r="18" spans="1:10">
      <c r="A18" s="33">
        <v>4</v>
      </c>
      <c r="B18" s="30">
        <v>2.5</v>
      </c>
      <c r="C18" s="30">
        <v>2.5</v>
      </c>
      <c r="D18" s="30">
        <v>2.1</v>
      </c>
      <c r="E18" s="30">
        <v>2.2000000000000002</v>
      </c>
      <c r="F18" s="30">
        <v>2.2999999999999998</v>
      </c>
      <c r="G18" s="30">
        <v>2.5</v>
      </c>
      <c r="H18" s="30">
        <v>2.2000000000000002</v>
      </c>
      <c r="I18" s="30">
        <v>2.1</v>
      </c>
      <c r="J18" s="30">
        <v>2.1</v>
      </c>
    </row>
    <row r="19" spans="1:10">
      <c r="A19" s="33">
        <v>6</v>
      </c>
      <c r="B19" s="31">
        <v>3</v>
      </c>
      <c r="C19" s="31">
        <v>2.9</v>
      </c>
      <c r="D19" s="31">
        <v>2.5</v>
      </c>
      <c r="E19" s="31">
        <v>3</v>
      </c>
      <c r="F19" s="31">
        <v>3.4</v>
      </c>
      <c r="G19" s="31">
        <v>2.6</v>
      </c>
      <c r="H19" s="31">
        <v>3.1</v>
      </c>
      <c r="I19" s="31">
        <v>3.3</v>
      </c>
      <c r="J19" s="31">
        <v>3.1</v>
      </c>
    </row>
    <row r="20" spans="1:10">
      <c r="A20" s="33">
        <v>24</v>
      </c>
      <c r="B20" s="30">
        <v>3.8</v>
      </c>
      <c r="C20" s="30">
        <v>3.6</v>
      </c>
      <c r="D20" s="30">
        <v>3.2</v>
      </c>
      <c r="E20" s="30">
        <v>3.8</v>
      </c>
      <c r="F20" s="30">
        <v>3.3</v>
      </c>
      <c r="G20" s="30">
        <v>3.7</v>
      </c>
      <c r="H20" s="30">
        <v>3.7</v>
      </c>
      <c r="I20" s="30">
        <v>3.8</v>
      </c>
      <c r="J20" s="30">
        <v>3.4</v>
      </c>
    </row>
    <row r="21" spans="1:10" ht="15.75" thickBot="1">
      <c r="A21" s="35">
        <v>30</v>
      </c>
      <c r="B21" s="30">
        <v>3.7</v>
      </c>
      <c r="C21" s="30">
        <v>3.8</v>
      </c>
      <c r="D21" s="30">
        <v>3.2</v>
      </c>
      <c r="E21" s="30">
        <v>3.3</v>
      </c>
      <c r="F21" s="30">
        <v>3.2</v>
      </c>
      <c r="G21" s="30">
        <v>3.5</v>
      </c>
      <c r="H21" s="30">
        <v>3.8</v>
      </c>
      <c r="I21" s="30">
        <v>3.4</v>
      </c>
      <c r="J21" s="30">
        <v>3.7</v>
      </c>
    </row>
  </sheetData>
  <mergeCells count="6">
    <mergeCell ref="B4:D4"/>
    <mergeCell ref="B15:D15"/>
    <mergeCell ref="E4:G4"/>
    <mergeCell ref="H4:J4"/>
    <mergeCell ref="E15:G15"/>
    <mergeCell ref="H15:J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A6FB4-865B-D14B-A673-4ABCDC080320}">
  <dimension ref="A1:O9"/>
  <sheetViews>
    <sheetView workbookViewId="0">
      <selection activeCell="E23" sqref="E23"/>
    </sheetView>
  </sheetViews>
  <sheetFormatPr defaultColWidth="11.42578125" defaultRowHeight="15"/>
  <sheetData>
    <row r="1" spans="1:15">
      <c r="A1" s="1" t="s">
        <v>104</v>
      </c>
    </row>
    <row r="2" spans="1:15">
      <c r="A2" s="1"/>
      <c r="B2" s="108" t="s">
        <v>101</v>
      </c>
      <c r="C2" s="108"/>
      <c r="D2" s="108"/>
      <c r="E2" s="108"/>
      <c r="F2" s="108"/>
      <c r="H2" s="1"/>
      <c r="I2" s="115" t="s">
        <v>103</v>
      </c>
      <c r="J2" s="115"/>
      <c r="K2" s="115"/>
      <c r="L2" s="115"/>
      <c r="M2" s="115"/>
      <c r="N2" s="115"/>
      <c r="O2" s="115"/>
    </row>
    <row r="3" spans="1:15">
      <c r="A3" s="44" t="s">
        <v>100</v>
      </c>
      <c r="B3" s="114" t="s">
        <v>165</v>
      </c>
      <c r="C3" s="115"/>
      <c r="D3" s="115"/>
      <c r="E3" s="1"/>
      <c r="F3" s="29" t="s">
        <v>164</v>
      </c>
      <c r="H3" s="44" t="s">
        <v>100</v>
      </c>
      <c r="I3" s="108" t="s">
        <v>165</v>
      </c>
      <c r="J3" s="108"/>
      <c r="K3" s="108"/>
      <c r="L3" s="108"/>
      <c r="M3" s="108"/>
      <c r="N3" s="1"/>
      <c r="O3" s="45" t="s">
        <v>164</v>
      </c>
    </row>
    <row r="4" spans="1:15">
      <c r="A4" s="44">
        <v>0</v>
      </c>
      <c r="B4" s="36">
        <v>3.4000000000000004</v>
      </c>
      <c r="C4" s="36">
        <v>2.5499999999999998</v>
      </c>
      <c r="D4" s="36">
        <v>2.375</v>
      </c>
      <c r="F4" s="36">
        <v>4.07</v>
      </c>
      <c r="H4" s="1">
        <v>0</v>
      </c>
      <c r="I4" s="28">
        <v>3.82</v>
      </c>
      <c r="J4" s="28">
        <v>3.87</v>
      </c>
      <c r="K4" s="28">
        <v>3.46</v>
      </c>
      <c r="L4" s="28">
        <v>3.84</v>
      </c>
      <c r="M4" s="37">
        <v>3.7</v>
      </c>
      <c r="O4" s="28">
        <v>3.4849999999999999</v>
      </c>
    </row>
    <row r="5" spans="1:15">
      <c r="A5" s="44">
        <v>64</v>
      </c>
      <c r="B5" s="36">
        <v>2.9</v>
      </c>
      <c r="C5" s="36">
        <v>3.0449999999999999</v>
      </c>
      <c r="D5" s="36">
        <v>3.0449999999999999</v>
      </c>
      <c r="F5" s="36">
        <v>3.2879999999999998</v>
      </c>
      <c r="H5" s="1">
        <v>96</v>
      </c>
      <c r="I5" s="28">
        <v>3.07</v>
      </c>
      <c r="J5" s="28">
        <v>3.02</v>
      </c>
      <c r="K5" s="28">
        <v>2.77</v>
      </c>
      <c r="L5" s="28">
        <v>2.65</v>
      </c>
      <c r="M5" s="28">
        <v>3.14</v>
      </c>
      <c r="O5" s="28">
        <v>3.1040000000000001</v>
      </c>
    </row>
    <row r="6" spans="1:15">
      <c r="A6" s="44">
        <v>128</v>
      </c>
      <c r="B6" s="36">
        <v>2.3449999999999998</v>
      </c>
      <c r="C6" s="36">
        <v>2.5550000000000002</v>
      </c>
      <c r="D6" s="36">
        <v>2.5350000000000001</v>
      </c>
      <c r="F6" s="36">
        <v>2.6219999999999999</v>
      </c>
      <c r="H6" s="1">
        <v>256</v>
      </c>
      <c r="I6" s="37">
        <v>2.4</v>
      </c>
      <c r="J6" s="28">
        <v>2.72</v>
      </c>
      <c r="K6" s="28">
        <v>2.87</v>
      </c>
      <c r="L6" s="28">
        <v>2.58</v>
      </c>
      <c r="M6" s="28">
        <v>2.2200000000000002</v>
      </c>
      <c r="O6" s="28">
        <v>2.5960000000000001</v>
      </c>
    </row>
    <row r="7" spans="1:15">
      <c r="A7" s="44">
        <v>256</v>
      </c>
      <c r="B7" s="36">
        <v>2.48</v>
      </c>
      <c r="C7" s="36">
        <v>2.5649999999999999</v>
      </c>
      <c r="D7" s="36">
        <v>2.5350000000000001</v>
      </c>
      <c r="F7" s="36">
        <v>1.78</v>
      </c>
      <c r="H7" s="1">
        <v>1024</v>
      </c>
      <c r="I7" s="28">
        <v>0.93</v>
      </c>
      <c r="J7" s="28">
        <v>0.34</v>
      </c>
      <c r="K7" s="28">
        <v>1.32</v>
      </c>
      <c r="L7" s="28">
        <v>0.25</v>
      </c>
      <c r="M7" s="28">
        <v>0.18</v>
      </c>
      <c r="O7" s="28">
        <v>1.304</v>
      </c>
    </row>
    <row r="8" spans="1:15">
      <c r="A8" s="44">
        <v>512</v>
      </c>
      <c r="B8" s="36">
        <v>1.79</v>
      </c>
      <c r="C8" s="36">
        <v>1.5149999999999999</v>
      </c>
      <c r="D8" s="36">
        <v>1.58</v>
      </c>
      <c r="F8" s="36">
        <v>0.88229999999999997</v>
      </c>
      <c r="H8" s="1">
        <v>1536</v>
      </c>
      <c r="I8" s="28">
        <v>4.1000000000000002E-2</v>
      </c>
      <c r="J8" s="28" t="s">
        <v>102</v>
      </c>
      <c r="K8" s="28">
        <v>1.1399999999999999</v>
      </c>
      <c r="L8" s="28">
        <v>7.0000000000000007E-2</v>
      </c>
      <c r="M8" s="28">
        <v>0.10199999999999999</v>
      </c>
      <c r="O8" s="28">
        <v>0.90680000000000005</v>
      </c>
    </row>
    <row r="9" spans="1:15">
      <c r="A9" s="44">
        <v>1000</v>
      </c>
      <c r="B9" s="36">
        <v>1.1949999999999998</v>
      </c>
      <c r="C9" s="36">
        <v>1.34</v>
      </c>
      <c r="D9" s="36">
        <v>0.99</v>
      </c>
      <c r="F9" s="36">
        <v>0.31840000000000002</v>
      </c>
      <c r="H9" s="1">
        <v>2048</v>
      </c>
      <c r="I9" s="28">
        <v>6.0999999999999999E-2</v>
      </c>
      <c r="J9" s="28" t="s">
        <v>102</v>
      </c>
      <c r="K9" s="28" t="s">
        <v>102</v>
      </c>
      <c r="L9" s="28">
        <v>1.03</v>
      </c>
      <c r="M9" s="28" t="s">
        <v>102</v>
      </c>
      <c r="O9" s="28">
        <v>0.66200000000000003</v>
      </c>
    </row>
  </sheetData>
  <mergeCells count="4">
    <mergeCell ref="B3:D3"/>
    <mergeCell ref="B2:F2"/>
    <mergeCell ref="I2:O2"/>
    <mergeCell ref="I3:M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0C5DE-C519-D54E-BFFE-C8DD64A648DF}">
  <dimension ref="A1:BC104"/>
  <sheetViews>
    <sheetView topLeftCell="A5" workbookViewId="0">
      <selection activeCell="X45" sqref="X45"/>
    </sheetView>
  </sheetViews>
  <sheetFormatPr defaultColWidth="11.42578125" defaultRowHeight="15"/>
  <sheetData>
    <row r="1" spans="1:55">
      <c r="C1" s="1"/>
    </row>
    <row r="2" spans="1:55">
      <c r="A2" s="108" t="s">
        <v>237</v>
      </c>
      <c r="B2" s="108"/>
      <c r="C2" s="108"/>
      <c r="D2" s="108"/>
      <c r="F2" s="108" t="s">
        <v>238</v>
      </c>
      <c r="G2" s="108"/>
      <c r="H2" s="108"/>
      <c r="I2" s="108"/>
      <c r="K2" s="108" t="s">
        <v>239</v>
      </c>
      <c r="L2" s="108"/>
      <c r="M2" s="108"/>
      <c r="N2" s="108"/>
      <c r="O2" s="108"/>
      <c r="P2" s="108"/>
      <c r="Q2" s="108"/>
      <c r="R2" s="108"/>
      <c r="T2" s="108" t="s">
        <v>240</v>
      </c>
      <c r="U2" s="108"/>
      <c r="V2" s="108"/>
      <c r="W2" s="108"/>
      <c r="X2" s="108"/>
      <c r="Y2" s="108"/>
      <c r="Z2" s="108"/>
      <c r="AA2" s="108"/>
      <c r="AC2" s="108"/>
      <c r="AD2" s="108"/>
      <c r="AE2" s="108"/>
      <c r="AF2" s="108"/>
      <c r="AH2" s="108"/>
      <c r="AI2" s="108"/>
      <c r="AJ2" s="108"/>
      <c r="AK2" s="108"/>
      <c r="AM2" s="108"/>
      <c r="AN2" s="108"/>
      <c r="AO2" s="108"/>
      <c r="AP2" s="108"/>
      <c r="AQ2" s="108"/>
      <c r="AR2" s="108"/>
      <c r="AS2" s="108"/>
      <c r="AT2" s="108"/>
      <c r="AV2" s="108"/>
      <c r="AW2" s="108"/>
      <c r="AX2" s="108"/>
      <c r="AY2" s="108"/>
      <c r="AZ2" s="108"/>
      <c r="BA2" s="108"/>
      <c r="BB2" s="108"/>
      <c r="BC2" s="108"/>
    </row>
    <row r="3" spans="1:55">
      <c r="A3" s="29" t="s">
        <v>233</v>
      </c>
      <c r="B3" s="29"/>
      <c r="C3" s="29" t="s">
        <v>234</v>
      </c>
      <c r="D3" s="29"/>
      <c r="F3" s="29" t="s">
        <v>233</v>
      </c>
      <c r="G3" s="29"/>
      <c r="H3" s="29" t="s">
        <v>234</v>
      </c>
      <c r="I3" s="29"/>
      <c r="K3" s="108" t="s">
        <v>233</v>
      </c>
      <c r="L3" s="108"/>
      <c r="M3" s="108" t="s">
        <v>234</v>
      </c>
      <c r="N3" s="108"/>
      <c r="O3" s="108" t="s">
        <v>235</v>
      </c>
      <c r="P3" s="108"/>
      <c r="Q3" s="108" t="s">
        <v>236</v>
      </c>
      <c r="R3" s="108"/>
      <c r="T3" s="108" t="s">
        <v>233</v>
      </c>
      <c r="U3" s="108"/>
      <c r="V3" s="108" t="s">
        <v>234</v>
      </c>
      <c r="W3" s="108"/>
      <c r="X3" s="108" t="s">
        <v>235</v>
      </c>
      <c r="Y3" s="108"/>
      <c r="Z3" s="108" t="s">
        <v>236</v>
      </c>
      <c r="AA3" s="108"/>
      <c r="AC3" s="29"/>
      <c r="AD3" s="29"/>
      <c r="AE3" s="29"/>
      <c r="AF3" s="29"/>
      <c r="AH3" s="29"/>
      <c r="AI3" s="29"/>
      <c r="AJ3" s="29"/>
      <c r="AK3" s="29"/>
      <c r="AM3" s="29"/>
      <c r="AN3" s="29"/>
      <c r="AO3" s="29"/>
      <c r="AP3" s="29"/>
      <c r="AQ3" s="29"/>
      <c r="AR3" s="29"/>
      <c r="AS3" s="29"/>
      <c r="AT3" s="29"/>
      <c r="AV3" s="29"/>
      <c r="AW3" s="29"/>
      <c r="AX3" s="29"/>
      <c r="AY3" s="29"/>
      <c r="AZ3" s="29"/>
      <c r="BA3" s="29"/>
      <c r="BB3" s="29"/>
      <c r="BC3" s="29"/>
    </row>
    <row r="4" spans="1:55">
      <c r="A4" s="1" t="s">
        <v>118</v>
      </c>
      <c r="B4" s="1" t="s">
        <v>119</v>
      </c>
      <c r="C4" s="1" t="s">
        <v>118</v>
      </c>
      <c r="D4" s="1" t="s">
        <v>119</v>
      </c>
      <c r="F4" s="1" t="s">
        <v>118</v>
      </c>
      <c r="G4" s="1" t="s">
        <v>119</v>
      </c>
      <c r="H4" s="1" t="s">
        <v>118</v>
      </c>
      <c r="I4" s="1" t="s">
        <v>119</v>
      </c>
      <c r="K4" s="1" t="s">
        <v>118</v>
      </c>
      <c r="L4" s="1" t="s">
        <v>119</v>
      </c>
      <c r="M4" s="1" t="s">
        <v>118</v>
      </c>
      <c r="N4" s="1" t="s">
        <v>119</v>
      </c>
      <c r="O4" s="1" t="s">
        <v>118</v>
      </c>
      <c r="P4" s="1" t="s">
        <v>119</v>
      </c>
      <c r="Q4" s="1" t="s">
        <v>118</v>
      </c>
      <c r="R4" s="1" t="s">
        <v>119</v>
      </c>
      <c r="T4" s="1" t="s">
        <v>118</v>
      </c>
      <c r="U4" s="1" t="s">
        <v>119</v>
      </c>
      <c r="V4" s="1" t="s">
        <v>118</v>
      </c>
      <c r="W4" s="1" t="s">
        <v>119</v>
      </c>
      <c r="X4" s="1" t="s">
        <v>118</v>
      </c>
      <c r="Y4" s="1" t="s">
        <v>119</v>
      </c>
      <c r="Z4" s="1" t="s">
        <v>118</v>
      </c>
      <c r="AA4" s="1" t="s">
        <v>119</v>
      </c>
      <c r="AC4" s="1"/>
      <c r="AD4" s="1"/>
      <c r="AE4" s="1"/>
      <c r="AF4" s="1"/>
      <c r="AH4" s="1"/>
      <c r="AI4" s="1"/>
      <c r="AJ4" s="1"/>
      <c r="AK4" s="1"/>
      <c r="AM4" s="1"/>
      <c r="AN4" s="1"/>
      <c r="AO4" s="1"/>
      <c r="AP4" s="1"/>
      <c r="AQ4" s="1"/>
      <c r="AR4" s="1"/>
      <c r="AS4" s="1"/>
      <c r="AT4" s="1"/>
      <c r="AV4" s="1"/>
      <c r="AW4" s="1"/>
      <c r="AX4" s="1"/>
      <c r="AY4" s="1"/>
      <c r="AZ4" s="1"/>
      <c r="BA4" s="1"/>
      <c r="BB4" s="1"/>
      <c r="BC4" s="1"/>
    </row>
    <row r="5" spans="1:55">
      <c r="A5">
        <v>23.214687328287699</v>
      </c>
      <c r="B5">
        <v>61.155130616384497</v>
      </c>
      <c r="C5">
        <v>96.18647946067</v>
      </c>
      <c r="D5">
        <v>42.769581455355798</v>
      </c>
      <c r="F5">
        <v>18.431676700856201</v>
      </c>
      <c r="G5">
        <v>35.930461787815297</v>
      </c>
      <c r="H5">
        <v>0.33341129241804301</v>
      </c>
      <c r="I5">
        <v>1.1959337010089199E-3</v>
      </c>
      <c r="K5">
        <v>92.622979267350004</v>
      </c>
      <c r="L5">
        <v>98.799867880788895</v>
      </c>
      <c r="M5">
        <v>97.913701101268799</v>
      </c>
      <c r="N5">
        <v>91.091380672952297</v>
      </c>
      <c r="O5">
        <v>2.0522845832350902</v>
      </c>
      <c r="P5">
        <v>91.149849368211406</v>
      </c>
      <c r="Q5">
        <v>3.3184110646255802</v>
      </c>
      <c r="R5">
        <v>6.0510479296981402E-4</v>
      </c>
      <c r="T5">
        <v>90.539546477422803</v>
      </c>
      <c r="U5">
        <v>97.978712059054104</v>
      </c>
      <c r="V5">
        <v>4.3559700135836002E-3</v>
      </c>
      <c r="W5" s="65">
        <v>1.70814619908519E-7</v>
      </c>
      <c r="X5">
        <v>91.802684803454198</v>
      </c>
      <c r="Y5">
        <v>98.092010335449302</v>
      </c>
      <c r="Z5">
        <v>2.1028416639266201</v>
      </c>
      <c r="AA5">
        <v>4.7319844476069602E-4</v>
      </c>
    </row>
    <row r="6" spans="1:55">
      <c r="A6">
        <v>45.060306850458801</v>
      </c>
      <c r="B6">
        <v>78.248695560582803</v>
      </c>
      <c r="C6">
        <v>78.413213679772994</v>
      </c>
      <c r="D6">
        <v>36.839581813323299</v>
      </c>
      <c r="F6">
        <v>84.097207777641898</v>
      </c>
      <c r="G6">
        <v>89.849721103353204</v>
      </c>
      <c r="H6">
        <v>3.9181050004253398E-2</v>
      </c>
      <c r="I6" s="65">
        <v>6.7329516143414906E-5</v>
      </c>
      <c r="K6">
        <v>43.151944279358503</v>
      </c>
      <c r="L6">
        <v>74.925981761268403</v>
      </c>
      <c r="M6">
        <v>74.270316145062296</v>
      </c>
      <c r="N6">
        <v>0.21077851984177601</v>
      </c>
      <c r="O6">
        <v>98.556686626053704</v>
      </c>
      <c r="P6">
        <v>97.8015709115231</v>
      </c>
      <c r="Q6">
        <v>96.930315767217607</v>
      </c>
      <c r="R6">
        <v>75.774747176726606</v>
      </c>
      <c r="T6">
        <v>86.803166661101599</v>
      </c>
      <c r="U6">
        <v>97.852813400245495</v>
      </c>
      <c r="V6">
        <v>60.6968158031966</v>
      </c>
      <c r="W6" s="65">
        <v>1.08157135451358E-5</v>
      </c>
      <c r="X6">
        <v>73.971420192456605</v>
      </c>
      <c r="Y6">
        <v>98.298988295422802</v>
      </c>
      <c r="Z6">
        <v>84.274699472570305</v>
      </c>
      <c r="AA6">
        <v>18.277446261434601</v>
      </c>
    </row>
    <row r="7" spans="1:55">
      <c r="A7">
        <v>15.425527633064201</v>
      </c>
      <c r="B7">
        <v>44.893735582636602</v>
      </c>
      <c r="C7" s="65">
        <v>6.2539345796290202E-3</v>
      </c>
      <c r="D7" s="65">
        <v>4.6558623347581298E-6</v>
      </c>
      <c r="F7">
        <v>82.396243289549403</v>
      </c>
      <c r="G7">
        <v>90.229599642300002</v>
      </c>
      <c r="H7">
        <v>55.093779970446697</v>
      </c>
      <c r="I7">
        <v>3.0922026690606098E-2</v>
      </c>
      <c r="K7">
        <v>68.200219299408303</v>
      </c>
      <c r="L7">
        <v>87.854683918794805</v>
      </c>
      <c r="M7">
        <v>99.585164889131306</v>
      </c>
      <c r="N7">
        <v>97.569447762542694</v>
      </c>
      <c r="O7">
        <v>99.307469071282696</v>
      </c>
      <c r="P7">
        <v>99.913451800145097</v>
      </c>
      <c r="Q7">
        <v>93.713243567402898</v>
      </c>
      <c r="R7">
        <v>45.572930498648702</v>
      </c>
      <c r="T7">
        <v>82.557453525225498</v>
      </c>
      <c r="U7">
        <v>99.158428261914295</v>
      </c>
      <c r="V7">
        <v>104.469047714946</v>
      </c>
      <c r="W7">
        <v>37.036474054250299</v>
      </c>
      <c r="X7">
        <v>79.575291433196099</v>
      </c>
      <c r="Y7">
        <v>97.335219308029394</v>
      </c>
      <c r="Z7">
        <v>114.65987211721701</v>
      </c>
      <c r="AA7">
        <v>78.589032404558907</v>
      </c>
      <c r="AF7" s="65"/>
    </row>
    <row r="8" spans="1:55">
      <c r="A8">
        <v>47.763611811574101</v>
      </c>
      <c r="B8">
        <v>60.550883358089301</v>
      </c>
      <c r="C8">
        <v>98.269325389256593</v>
      </c>
      <c r="D8">
        <v>88.806224765559094</v>
      </c>
      <c r="F8">
        <v>55.023826586705901</v>
      </c>
      <c r="G8">
        <v>79.747586903919199</v>
      </c>
      <c r="H8">
        <v>61.266179651160002</v>
      </c>
      <c r="I8">
        <v>1.50351948763308E-2</v>
      </c>
      <c r="K8">
        <v>81.980318621696696</v>
      </c>
      <c r="L8">
        <v>96.588897833145396</v>
      </c>
      <c r="M8">
        <v>97.033408991793905</v>
      </c>
      <c r="N8">
        <v>50.587731908001999</v>
      </c>
      <c r="O8">
        <v>84.982104617084104</v>
      </c>
      <c r="P8">
        <v>94.860560119547003</v>
      </c>
      <c r="Q8">
        <v>97.442844483702203</v>
      </c>
      <c r="R8">
        <v>77.405194291884399</v>
      </c>
      <c r="T8">
        <v>25.8152791459685</v>
      </c>
      <c r="U8">
        <v>96.197682971754702</v>
      </c>
      <c r="V8">
        <v>2.19602776632515</v>
      </c>
      <c r="W8">
        <v>3.3165266508305698E-4</v>
      </c>
      <c r="X8">
        <v>79.903534889183007</v>
      </c>
      <c r="Y8">
        <v>98.331735949901201</v>
      </c>
      <c r="Z8">
        <v>31.0387409877188</v>
      </c>
      <c r="AA8">
        <v>0.94792684753383505</v>
      </c>
    </row>
    <row r="9" spans="1:55">
      <c r="A9">
        <v>49.9852629567741</v>
      </c>
      <c r="B9">
        <v>66.928614877618102</v>
      </c>
      <c r="C9">
        <v>6.6739713354175001E-3</v>
      </c>
      <c r="D9" s="65">
        <v>2.8164207394636201E-5</v>
      </c>
      <c r="F9">
        <v>71.5182106308078</v>
      </c>
      <c r="G9">
        <v>83.709442942275103</v>
      </c>
      <c r="H9">
        <v>46.671685726518199</v>
      </c>
      <c r="I9">
        <v>2.83533413081555</v>
      </c>
      <c r="K9">
        <v>84.849746913482306</v>
      </c>
      <c r="L9">
        <v>97.722862046436902</v>
      </c>
      <c r="M9">
        <v>52.060860723045501</v>
      </c>
      <c r="N9">
        <v>25.610603420836199</v>
      </c>
      <c r="O9">
        <v>97.078673307913604</v>
      </c>
      <c r="P9">
        <v>99.549321821954393</v>
      </c>
      <c r="Q9">
        <v>71.027342146522997</v>
      </c>
      <c r="R9">
        <v>12.514300856908401</v>
      </c>
      <c r="T9">
        <v>83.863707551469005</v>
      </c>
      <c r="U9">
        <v>94.608464349450799</v>
      </c>
      <c r="V9">
        <v>60.909981281870103</v>
      </c>
      <c r="W9">
        <v>0.24681052294112801</v>
      </c>
      <c r="X9">
        <v>91.428320761783695</v>
      </c>
      <c r="Y9">
        <v>96.840668326293496</v>
      </c>
      <c r="Z9">
        <v>105.01958155393</v>
      </c>
      <c r="AA9">
        <v>90.892923158236698</v>
      </c>
      <c r="AF9" s="65"/>
    </row>
    <row r="10" spans="1:55">
      <c r="A10">
        <v>85.198313619548301</v>
      </c>
      <c r="B10">
        <v>93.113381317481</v>
      </c>
      <c r="C10">
        <v>44.439150912284703</v>
      </c>
      <c r="D10">
        <v>45.3086206697742</v>
      </c>
      <c r="F10">
        <v>50.903408024557798</v>
      </c>
      <c r="G10">
        <v>71.662719785105907</v>
      </c>
      <c r="H10">
        <v>39.002828560790199</v>
      </c>
      <c r="I10">
        <v>3.3851177887113698E-2</v>
      </c>
      <c r="K10">
        <v>73.060861099358405</v>
      </c>
      <c r="L10">
        <v>85.618902889128407</v>
      </c>
      <c r="M10">
        <v>0.118695670328004</v>
      </c>
      <c r="N10" s="65">
        <v>3.2571021186018499E-5</v>
      </c>
      <c r="O10">
        <v>85.488585233547497</v>
      </c>
      <c r="P10">
        <v>98.155559609412506</v>
      </c>
      <c r="Q10">
        <v>49.711887786815304</v>
      </c>
      <c r="R10">
        <v>1.6708698331185701</v>
      </c>
      <c r="T10">
        <v>71.298095076812601</v>
      </c>
      <c r="U10">
        <v>95.658044254199297</v>
      </c>
      <c r="V10">
        <v>107.85193843931501</v>
      </c>
      <c r="W10">
        <v>37.755410915954101</v>
      </c>
      <c r="X10">
        <v>37.559495591874402</v>
      </c>
      <c r="Y10">
        <v>94.646242710345206</v>
      </c>
      <c r="Z10">
        <v>176.98219347563099</v>
      </c>
      <c r="AA10">
        <v>84.104398795594307</v>
      </c>
    </row>
    <row r="11" spans="1:55">
      <c r="A11">
        <v>51.396959017579498</v>
      </c>
      <c r="B11">
        <v>68.373434990890402</v>
      </c>
      <c r="C11">
        <v>81.348777484327499</v>
      </c>
      <c r="D11">
        <v>8.4518376790714903E-2</v>
      </c>
      <c r="F11">
        <v>46.684299044819198</v>
      </c>
      <c r="G11">
        <v>63.001182752484397</v>
      </c>
      <c r="H11" s="65">
        <v>1.3961122176995499E-6</v>
      </c>
      <c r="I11" s="65">
        <v>8.0529890695973703E-7</v>
      </c>
      <c r="K11">
        <v>89.261399176572297</v>
      </c>
      <c r="L11">
        <v>97.857724540935806</v>
      </c>
      <c r="M11">
        <v>59.643874796871401</v>
      </c>
      <c r="N11">
        <v>7.0810033392103497E-2</v>
      </c>
      <c r="O11">
        <v>81.259984696823693</v>
      </c>
      <c r="P11">
        <v>98.281132480187793</v>
      </c>
      <c r="Q11">
        <v>56.444247971165098</v>
      </c>
      <c r="R11">
        <v>6.3070898557189402E-3</v>
      </c>
      <c r="T11">
        <v>97.350983606557705</v>
      </c>
      <c r="U11">
        <v>99.529882095735999</v>
      </c>
      <c r="V11" s="65">
        <v>4.8560107348018598E-2</v>
      </c>
      <c r="W11" s="65">
        <v>2.2199734071179901E-6</v>
      </c>
      <c r="X11">
        <v>89.374754365912807</v>
      </c>
      <c r="Y11">
        <v>97.284626074056106</v>
      </c>
      <c r="Z11">
        <v>16.072914999734198</v>
      </c>
      <c r="AA11">
        <v>0.145287272688569</v>
      </c>
    </row>
    <row r="12" spans="1:55">
      <c r="A12">
        <v>72.717449757221203</v>
      </c>
      <c r="B12">
        <v>86.201780257978299</v>
      </c>
      <c r="C12">
        <v>18.375809734625602</v>
      </c>
      <c r="D12">
        <v>2.1746424527913099E-2</v>
      </c>
      <c r="F12">
        <v>81.528305444242505</v>
      </c>
      <c r="G12">
        <v>85.702472846943095</v>
      </c>
      <c r="H12">
        <v>0.150826503076533</v>
      </c>
      <c r="I12">
        <v>1.09561541853541E-3</v>
      </c>
      <c r="K12">
        <v>86.092694728893704</v>
      </c>
      <c r="L12">
        <v>92.926594077279901</v>
      </c>
      <c r="M12">
        <v>96.639479923536598</v>
      </c>
      <c r="N12">
        <v>64.591503177540005</v>
      </c>
      <c r="O12">
        <v>92.089431014072701</v>
      </c>
      <c r="P12">
        <v>98.449454659906706</v>
      </c>
      <c r="Q12">
        <v>5.4642458121721997</v>
      </c>
      <c r="R12" s="65">
        <v>5.8378404413479398E-5</v>
      </c>
      <c r="T12">
        <v>77.393581055923804</v>
      </c>
      <c r="U12">
        <v>95.796657861240902</v>
      </c>
      <c r="V12">
        <v>99.300591825113798</v>
      </c>
      <c r="W12">
        <v>41.022797943533497</v>
      </c>
      <c r="X12">
        <v>70.878901290582306</v>
      </c>
      <c r="Y12">
        <v>98.843358249765501</v>
      </c>
      <c r="Z12">
        <v>121.13846827305601</v>
      </c>
      <c r="AA12">
        <v>56.947355941436101</v>
      </c>
    </row>
    <row r="13" spans="1:55">
      <c r="A13">
        <v>38.846851687018699</v>
      </c>
      <c r="B13">
        <v>55.859771597889299</v>
      </c>
      <c r="C13">
        <v>8.2809997879856301</v>
      </c>
      <c r="D13">
        <v>3.3901980776564601E-4</v>
      </c>
      <c r="F13">
        <v>9.4463975112079694</v>
      </c>
      <c r="G13">
        <v>17.3829601652623</v>
      </c>
      <c r="H13">
        <v>6.2081224683994796</v>
      </c>
      <c r="I13">
        <v>1.9375273684653999E-2</v>
      </c>
      <c r="K13">
        <v>75.678533485428702</v>
      </c>
      <c r="L13">
        <v>98.216915725080398</v>
      </c>
      <c r="M13">
        <v>1.1540775172990501</v>
      </c>
      <c r="N13" s="65">
        <v>2.7837505279394901E-5</v>
      </c>
      <c r="O13">
        <v>90.641901800127499</v>
      </c>
      <c r="P13">
        <v>96.938582043910401</v>
      </c>
      <c r="Q13">
        <v>97.830462423961905</v>
      </c>
      <c r="R13">
        <v>74.343192922459494</v>
      </c>
      <c r="T13">
        <v>96.856699229607997</v>
      </c>
      <c r="U13">
        <v>99.714690501625498</v>
      </c>
      <c r="V13">
        <v>6.9283186073134606E-2</v>
      </c>
      <c r="W13">
        <v>6.0716307187207402E-4</v>
      </c>
      <c r="X13">
        <v>99.109420335520099</v>
      </c>
      <c r="Y13">
        <v>99.909500591248303</v>
      </c>
      <c r="Z13">
        <v>1.28938097130451E-2</v>
      </c>
      <c r="AA13">
        <v>8.9981187597472703E-4</v>
      </c>
    </row>
    <row r="14" spans="1:55">
      <c r="A14">
        <v>55.645515967769001</v>
      </c>
      <c r="B14">
        <v>81.093461259439906</v>
      </c>
      <c r="C14">
        <v>78.323553686732396</v>
      </c>
      <c r="D14">
        <v>5.0272637818825898E-2</v>
      </c>
      <c r="F14">
        <v>78.252356056856797</v>
      </c>
      <c r="G14">
        <v>92.7978141298222</v>
      </c>
      <c r="H14">
        <v>7.1643363107888297E-2</v>
      </c>
      <c r="I14">
        <v>6.5259155769556096E-4</v>
      </c>
      <c r="K14">
        <v>89.709758606502902</v>
      </c>
      <c r="L14">
        <v>99.123110549935603</v>
      </c>
      <c r="M14">
        <v>0.118875437939971</v>
      </c>
      <c r="N14" s="65">
        <v>1.7461508138860601E-6</v>
      </c>
      <c r="O14">
        <v>88.451132466424895</v>
      </c>
      <c r="P14">
        <v>96.765497099393997</v>
      </c>
      <c r="Q14">
        <v>41.2435386334028</v>
      </c>
      <c r="R14">
        <v>2.5608441076547198E-3</v>
      </c>
      <c r="T14">
        <v>64.893034341514806</v>
      </c>
      <c r="U14">
        <v>89.713923318192698</v>
      </c>
      <c r="V14">
        <v>112.917842742038</v>
      </c>
      <c r="W14">
        <v>43.762346543081797</v>
      </c>
      <c r="X14">
        <v>32.698076035108002</v>
      </c>
      <c r="Y14">
        <v>92.280058587401001</v>
      </c>
      <c r="Z14">
        <v>107.259253579282</v>
      </c>
      <c r="AA14">
        <v>72.626177237997595</v>
      </c>
    </row>
    <row r="15" spans="1:55">
      <c r="A15">
        <v>25.5245680853794</v>
      </c>
      <c r="B15">
        <v>63.559818675261099</v>
      </c>
      <c r="C15">
        <v>2.48978903436559</v>
      </c>
      <c r="D15">
        <v>5.9821566928315298E-3</v>
      </c>
      <c r="F15">
        <v>72.136631043267798</v>
      </c>
      <c r="G15">
        <v>84.966721426852203</v>
      </c>
      <c r="H15">
        <v>4.9410363649863502E-4</v>
      </c>
      <c r="I15" s="65">
        <v>1.5587671994511801E-6</v>
      </c>
      <c r="K15">
        <v>72.842110235934797</v>
      </c>
      <c r="L15">
        <v>97.400122466566998</v>
      </c>
      <c r="M15">
        <v>97.473298759852</v>
      </c>
      <c r="N15">
        <v>37.949438430510497</v>
      </c>
      <c r="O15">
        <v>80.798119460511501</v>
      </c>
      <c r="P15">
        <v>92.779412618392101</v>
      </c>
      <c r="Q15">
        <v>55.535967403238402</v>
      </c>
      <c r="R15" s="65">
        <v>7.9704994825628594E-5</v>
      </c>
      <c r="T15">
        <v>94.434952162129093</v>
      </c>
      <c r="U15">
        <v>99.686147450172896</v>
      </c>
      <c r="V15" s="65">
        <v>0.48500639840557003</v>
      </c>
      <c r="W15" s="65">
        <v>5.2562041509214403E-5</v>
      </c>
      <c r="X15">
        <v>88.118203777331004</v>
      </c>
      <c r="Y15">
        <v>99.316684041642006</v>
      </c>
      <c r="Z15">
        <v>23.492281569627401</v>
      </c>
      <c r="AA15">
        <v>9.37549732835221E-2</v>
      </c>
    </row>
    <row r="16" spans="1:55">
      <c r="A16">
        <v>72.805524625807607</v>
      </c>
      <c r="B16">
        <v>92.225654451120505</v>
      </c>
      <c r="C16">
        <v>98.259767093061299</v>
      </c>
      <c r="D16">
        <v>55.452837957667001</v>
      </c>
      <c r="F16">
        <v>82.921137848026504</v>
      </c>
      <c r="G16">
        <v>90.318126623684407</v>
      </c>
      <c r="H16">
        <v>1.9213662718325201E-2</v>
      </c>
      <c r="I16" s="65">
        <v>1.07984806115041E-5</v>
      </c>
      <c r="K16">
        <v>78.731531837188001</v>
      </c>
      <c r="L16">
        <v>98.245484580283701</v>
      </c>
      <c r="M16">
        <v>86.800017251944197</v>
      </c>
      <c r="N16">
        <v>53.445440067648299</v>
      </c>
      <c r="O16">
        <v>65.232037378477301</v>
      </c>
      <c r="P16">
        <v>97.240643127233</v>
      </c>
      <c r="Q16">
        <v>77.656355256945602</v>
      </c>
      <c r="R16">
        <v>10.355307742947801</v>
      </c>
      <c r="T16">
        <v>61.0975658841407</v>
      </c>
      <c r="U16">
        <v>97.866974497464099</v>
      </c>
      <c r="V16">
        <v>42.0832962415924</v>
      </c>
      <c r="W16" s="65">
        <v>0.34783476979419498</v>
      </c>
      <c r="X16">
        <v>83.966018380247306</v>
      </c>
      <c r="Y16">
        <v>98.330781185012896</v>
      </c>
      <c r="Z16">
        <v>90.670283095862899</v>
      </c>
      <c r="AA16">
        <v>81.675536291114796</v>
      </c>
    </row>
    <row r="17" spans="1:32">
      <c r="A17">
        <v>21.901678727540901</v>
      </c>
      <c r="B17">
        <v>33.6281578928063</v>
      </c>
      <c r="C17">
        <v>99.944713905353794</v>
      </c>
      <c r="D17">
        <v>99.860688107777094</v>
      </c>
      <c r="F17">
        <v>37.7279244948556</v>
      </c>
      <c r="G17">
        <v>74.278487988335002</v>
      </c>
      <c r="H17">
        <v>5.44248126603323</v>
      </c>
      <c r="I17">
        <v>2.3119313669073101E-2</v>
      </c>
      <c r="K17">
        <v>81.302236723040295</v>
      </c>
      <c r="L17">
        <v>92.296860920556597</v>
      </c>
      <c r="M17">
        <v>0.12774871554518999</v>
      </c>
      <c r="N17" s="65">
        <v>8.9565786505726704E-5</v>
      </c>
      <c r="O17">
        <v>33.748674056271298</v>
      </c>
      <c r="P17">
        <v>85.117004384496397</v>
      </c>
      <c r="Q17">
        <v>49.449299267739299</v>
      </c>
      <c r="R17">
        <v>12.110073513759801</v>
      </c>
      <c r="T17">
        <v>81.060063380465493</v>
      </c>
      <c r="U17">
        <v>97.450952720073204</v>
      </c>
      <c r="V17">
        <v>79.768517941984399</v>
      </c>
      <c r="W17">
        <v>14.477124542269401</v>
      </c>
      <c r="X17">
        <v>85.170991480460003</v>
      </c>
      <c r="Y17">
        <v>98.680322442155699</v>
      </c>
      <c r="Z17">
        <v>94.466109509611897</v>
      </c>
      <c r="AA17">
        <v>51.266758164596297</v>
      </c>
    </row>
    <row r="18" spans="1:32">
      <c r="A18">
        <v>61.379296908458898</v>
      </c>
      <c r="B18">
        <v>76.118151720876995</v>
      </c>
      <c r="C18">
        <v>66.640478072972499</v>
      </c>
      <c r="D18">
        <v>40.505238046761797</v>
      </c>
      <c r="F18">
        <v>81.510934089911203</v>
      </c>
      <c r="G18">
        <v>90.347587849865604</v>
      </c>
      <c r="H18">
        <v>1.6621064941345101</v>
      </c>
      <c r="I18">
        <v>1.47087601034146E-3</v>
      </c>
      <c r="K18">
        <v>93.660107650472398</v>
      </c>
      <c r="L18">
        <v>96.240479044765294</v>
      </c>
      <c r="M18">
        <v>93.426210668451105</v>
      </c>
      <c r="N18">
        <v>62.950819957805003</v>
      </c>
      <c r="O18">
        <v>62.147516657922402</v>
      </c>
      <c r="P18">
        <v>80.445411692763699</v>
      </c>
      <c r="Q18">
        <v>38.875259789299903</v>
      </c>
      <c r="R18">
        <v>1.26546040400354E-2</v>
      </c>
      <c r="T18">
        <v>85.566577192572197</v>
      </c>
      <c r="U18">
        <v>97.723766843888598</v>
      </c>
      <c r="V18">
        <v>25.1725401703216</v>
      </c>
      <c r="W18">
        <v>0.160176713459244</v>
      </c>
      <c r="X18">
        <v>99.870654010246497</v>
      </c>
      <c r="Y18">
        <v>99.974442031982804</v>
      </c>
      <c r="Z18">
        <v>2.3308217314245001E-2</v>
      </c>
      <c r="AA18" s="65">
        <v>2.9549989226184101E-6</v>
      </c>
    </row>
    <row r="19" spans="1:32">
      <c r="A19">
        <v>84.059737283578897</v>
      </c>
      <c r="B19">
        <v>89.953035263264695</v>
      </c>
      <c r="C19">
        <v>4.5753245977275601</v>
      </c>
      <c r="D19">
        <v>3.6158723894728698E-2</v>
      </c>
      <c r="F19">
        <v>7.2295481130564193E-2</v>
      </c>
      <c r="G19">
        <v>7.2827672449424101</v>
      </c>
      <c r="H19">
        <v>26.976727268158001</v>
      </c>
      <c r="I19">
        <v>0.25782514908286303</v>
      </c>
      <c r="K19">
        <v>82.647502206521395</v>
      </c>
      <c r="L19">
        <v>94.128293715687505</v>
      </c>
      <c r="M19">
        <v>97.683703544018599</v>
      </c>
      <c r="N19">
        <v>72.8583821521201</v>
      </c>
      <c r="O19">
        <v>76.591188618862702</v>
      </c>
      <c r="P19">
        <v>97.949998865515198</v>
      </c>
      <c r="Q19">
        <v>62.470776787363697</v>
      </c>
      <c r="R19">
        <v>8.4541824774491806E-2</v>
      </c>
      <c r="T19">
        <v>75.520060803424798</v>
      </c>
      <c r="U19">
        <v>89.281389674109306</v>
      </c>
      <c r="V19">
        <v>137.639780056132</v>
      </c>
      <c r="W19">
        <v>1.79178052077691</v>
      </c>
      <c r="X19">
        <v>53.264886939122299</v>
      </c>
      <c r="Y19">
        <v>91.370878211589996</v>
      </c>
      <c r="Z19">
        <v>177.75537794002301</v>
      </c>
      <c r="AA19">
        <v>14.5790265147655</v>
      </c>
    </row>
    <row r="20" spans="1:32">
      <c r="A20">
        <v>69.093960679065503</v>
      </c>
      <c r="B20">
        <v>77.838257719086002</v>
      </c>
      <c r="C20">
        <v>96.513903706415803</v>
      </c>
      <c r="D20">
        <v>84.6125996686376</v>
      </c>
      <c r="F20">
        <v>50.994218662013303</v>
      </c>
      <c r="G20">
        <v>67.763411973222503</v>
      </c>
      <c r="H20" s="65">
        <v>4.39153059897451E-5</v>
      </c>
      <c r="I20" s="65">
        <v>1.27900239408579E-8</v>
      </c>
      <c r="K20">
        <v>84.090490224021494</v>
      </c>
      <c r="L20">
        <v>94.123777022845303</v>
      </c>
      <c r="M20">
        <v>89.934038813147495</v>
      </c>
      <c r="N20">
        <v>39.607772481247999</v>
      </c>
      <c r="O20">
        <v>91.251900480938801</v>
      </c>
      <c r="P20">
        <v>98.836273530793804</v>
      </c>
      <c r="Q20">
        <v>99.6029601785892</v>
      </c>
      <c r="R20">
        <v>98.221435112454401</v>
      </c>
      <c r="T20">
        <v>90.328464710690099</v>
      </c>
      <c r="U20">
        <v>99.4350827967274</v>
      </c>
      <c r="V20" s="65">
        <v>85.937001259515498</v>
      </c>
      <c r="W20" s="65">
        <v>55.167624580450102</v>
      </c>
      <c r="X20">
        <v>94.918661812330996</v>
      </c>
      <c r="Y20">
        <v>99.764967701451297</v>
      </c>
      <c r="Z20">
        <v>94.736642699300106</v>
      </c>
      <c r="AA20">
        <v>82.446830829815994</v>
      </c>
    </row>
    <row r="21" spans="1:32">
      <c r="A21">
        <v>2.60873519250997</v>
      </c>
      <c r="B21">
        <v>10.910129877982399</v>
      </c>
      <c r="C21" s="65">
        <v>1.7314280065208601E-5</v>
      </c>
      <c r="D21" s="65">
        <v>5.2420517440273199E-8</v>
      </c>
      <c r="F21">
        <v>73.652650146911597</v>
      </c>
      <c r="G21">
        <v>90.856789451782404</v>
      </c>
      <c r="H21">
        <v>92.252605142996899</v>
      </c>
      <c r="I21">
        <v>0.47270469459804298</v>
      </c>
      <c r="K21">
        <v>82.093868125142095</v>
      </c>
      <c r="L21">
        <v>97.402995567568198</v>
      </c>
      <c r="M21">
        <v>82.672080571724294</v>
      </c>
      <c r="N21">
        <v>32.1371979186939</v>
      </c>
      <c r="O21">
        <v>98.570323093917693</v>
      </c>
      <c r="P21">
        <v>99.830069906975297</v>
      </c>
      <c r="Q21">
        <v>43.780256118902003</v>
      </c>
      <c r="R21">
        <v>0.152352118533116</v>
      </c>
      <c r="T21">
        <v>77.448226811550001</v>
      </c>
      <c r="U21">
        <v>97.938579502931006</v>
      </c>
      <c r="V21">
        <v>65.286510018236299</v>
      </c>
      <c r="W21">
        <v>0.186286651698546</v>
      </c>
      <c r="X21">
        <v>39.995494225797401</v>
      </c>
      <c r="Y21">
        <v>94.796563841040296</v>
      </c>
      <c r="Z21">
        <v>108.586644951678</v>
      </c>
      <c r="AA21">
        <v>75.724661992551006</v>
      </c>
      <c r="AE21" s="65"/>
      <c r="AF21" s="65"/>
    </row>
    <row r="22" spans="1:32">
      <c r="A22">
        <v>70.085296313303104</v>
      </c>
      <c r="B22">
        <v>82.576539118231295</v>
      </c>
      <c r="C22">
        <v>4.5119469419452399E-2</v>
      </c>
      <c r="D22">
        <v>1.86545640250086E-4</v>
      </c>
      <c r="F22">
        <v>85.928960346362999</v>
      </c>
      <c r="G22">
        <v>92.799586169677497</v>
      </c>
      <c r="H22">
        <v>84.565216671185894</v>
      </c>
      <c r="I22">
        <v>0.16876971324097301</v>
      </c>
      <c r="K22">
        <v>69.709311236028199</v>
      </c>
      <c r="L22">
        <v>95.012271726983997</v>
      </c>
      <c r="M22">
        <v>96.765924860337194</v>
      </c>
      <c r="N22">
        <v>58.298554369907102</v>
      </c>
      <c r="O22">
        <v>64.805537723519507</v>
      </c>
      <c r="P22">
        <v>91.076753977948698</v>
      </c>
      <c r="Q22">
        <v>97.836324122284097</v>
      </c>
      <c r="R22">
        <v>58.774604607854798</v>
      </c>
      <c r="T22">
        <v>80.160137569809905</v>
      </c>
      <c r="U22">
        <v>95.378945482706499</v>
      </c>
      <c r="V22">
        <v>40.800440775319402</v>
      </c>
      <c r="W22">
        <v>6.3301930322785102E-3</v>
      </c>
      <c r="X22">
        <v>79.888612412728307</v>
      </c>
      <c r="Y22">
        <v>86.685640985683904</v>
      </c>
      <c r="Z22">
        <v>94.276196169418796</v>
      </c>
      <c r="AA22">
        <v>76.411742473447006</v>
      </c>
    </row>
    <row r="23" spans="1:32">
      <c r="A23">
        <v>49.584325825025502</v>
      </c>
      <c r="B23">
        <v>71.160893637361795</v>
      </c>
      <c r="C23">
        <v>2.1408642700176599</v>
      </c>
      <c r="D23">
        <v>5.6353261996260301E-4</v>
      </c>
      <c r="F23">
        <v>64.1160526897946</v>
      </c>
      <c r="G23">
        <v>76.423264644587604</v>
      </c>
      <c r="H23">
        <v>11.22215713158</v>
      </c>
      <c r="I23">
        <v>1.5949310222106599E-3</v>
      </c>
      <c r="K23">
        <v>88.950882777558704</v>
      </c>
      <c r="L23">
        <v>95.792614715217596</v>
      </c>
      <c r="M23">
        <v>99.214539064690797</v>
      </c>
      <c r="N23">
        <v>56.431449210884701</v>
      </c>
      <c r="O23">
        <v>94.596118549559407</v>
      </c>
      <c r="P23">
        <v>99.608984913724996</v>
      </c>
      <c r="Q23">
        <v>3.18022684355903</v>
      </c>
      <c r="R23" s="65">
        <v>2.7226374531285498E-5</v>
      </c>
      <c r="T23">
        <v>46.707479293128102</v>
      </c>
      <c r="U23">
        <v>97.144915578091897</v>
      </c>
      <c r="V23">
        <v>23.0772955439007</v>
      </c>
      <c r="W23" s="65">
        <v>0.16062847058108901</v>
      </c>
      <c r="X23">
        <v>81.269701651770603</v>
      </c>
      <c r="Y23">
        <v>99.196184873458705</v>
      </c>
      <c r="Z23">
        <v>15.8426693572596</v>
      </c>
      <c r="AA23">
        <v>0.175795606207752</v>
      </c>
    </row>
    <row r="24" spans="1:32">
      <c r="A24">
        <v>49.164528694511702</v>
      </c>
      <c r="B24">
        <v>65.193108512067894</v>
      </c>
      <c r="C24">
        <v>0.94465985720140699</v>
      </c>
      <c r="D24">
        <v>5.5924177473322704E-4</v>
      </c>
      <c r="F24">
        <v>87.026969866056007</v>
      </c>
      <c r="G24">
        <v>91.161796603508606</v>
      </c>
      <c r="H24">
        <v>3.5448319310640103E-2</v>
      </c>
      <c r="I24">
        <v>1.36368968209568E-3</v>
      </c>
      <c r="K24">
        <v>91.401369713084094</v>
      </c>
      <c r="L24">
        <v>98.829858203938599</v>
      </c>
      <c r="M24">
        <v>99.677134253386498</v>
      </c>
      <c r="N24">
        <v>99.149968247752398</v>
      </c>
      <c r="O24">
        <v>93.485897736899403</v>
      </c>
      <c r="P24">
        <v>98.897455840581898</v>
      </c>
      <c r="Q24">
        <v>9.0070739249944298E-2</v>
      </c>
      <c r="R24" s="65">
        <v>3.8139758554246999E-5</v>
      </c>
      <c r="T24">
        <v>76.489577899036405</v>
      </c>
      <c r="U24">
        <v>94.403036369673501</v>
      </c>
      <c r="V24">
        <v>6.7801117420456403E-4</v>
      </c>
      <c r="W24" s="65">
        <v>1.8845080854902401E-7</v>
      </c>
      <c r="X24">
        <v>86.615467855954606</v>
      </c>
      <c r="Y24">
        <v>98.362315016024795</v>
      </c>
      <c r="Z24" s="65">
        <v>8.8717694349417097E-9</v>
      </c>
      <c r="AA24" s="65">
        <v>7.3599140255456295E-10</v>
      </c>
    </row>
    <row r="25" spans="1:32">
      <c r="A25">
        <v>82.807273424932802</v>
      </c>
      <c r="B25">
        <v>92.531281293213496</v>
      </c>
      <c r="C25">
        <v>98.834794770993895</v>
      </c>
      <c r="D25">
        <v>59.899669006890001</v>
      </c>
      <c r="F25">
        <v>0.80536582199979001</v>
      </c>
      <c r="G25">
        <v>7.8640382615687301</v>
      </c>
      <c r="H25">
        <v>17.854229831184298</v>
      </c>
      <c r="I25">
        <v>1.7381073409165799</v>
      </c>
      <c r="K25">
        <v>60.478118825472897</v>
      </c>
      <c r="L25">
        <v>82.088454995476695</v>
      </c>
      <c r="M25">
        <v>96.932291021832796</v>
      </c>
      <c r="N25">
        <v>37.312984382814598</v>
      </c>
      <c r="O25">
        <v>93.1491704590685</v>
      </c>
      <c r="P25">
        <v>98.397652994162897</v>
      </c>
      <c r="Q25">
        <v>64.833658878252294</v>
      </c>
      <c r="R25">
        <v>29.0388551715237</v>
      </c>
      <c r="T25">
        <v>82.928448392920998</v>
      </c>
      <c r="U25">
        <v>97.580177796536006</v>
      </c>
      <c r="V25">
        <v>50.214800338614602</v>
      </c>
      <c r="W25">
        <v>0.57371183660006997</v>
      </c>
      <c r="X25">
        <v>88.228301385870097</v>
      </c>
      <c r="Y25">
        <v>98.829651651140196</v>
      </c>
      <c r="Z25">
        <v>40.3207965847918</v>
      </c>
      <c r="AA25">
        <v>1.85608374280669E-3</v>
      </c>
    </row>
    <row r="26" spans="1:32">
      <c r="A26">
        <v>28.321822569304999</v>
      </c>
      <c r="B26">
        <v>55.981458406336998</v>
      </c>
      <c r="C26">
        <v>0.16338465003637601</v>
      </c>
      <c r="D26">
        <v>1.8892686367343501E-3</v>
      </c>
      <c r="F26">
        <v>84.450105424148802</v>
      </c>
      <c r="G26">
        <v>93.577587984889604</v>
      </c>
      <c r="H26">
        <v>67.545202076859596</v>
      </c>
      <c r="I26">
        <v>5.4351034802912501</v>
      </c>
      <c r="K26">
        <v>51.479134763249498</v>
      </c>
      <c r="L26">
        <v>75.446318860725</v>
      </c>
      <c r="M26">
        <v>5.6002113272641001</v>
      </c>
      <c r="N26">
        <v>5.6731509566354098E-4</v>
      </c>
      <c r="O26">
        <v>41.150883513898897</v>
      </c>
      <c r="P26">
        <v>92.033605610734895</v>
      </c>
      <c r="Q26" s="65">
        <v>1.4754980180135E-2</v>
      </c>
      <c r="R26" s="65">
        <v>2.4130660197004699E-6</v>
      </c>
      <c r="T26">
        <v>89.080784158173103</v>
      </c>
      <c r="U26">
        <v>96.962529027522905</v>
      </c>
      <c r="V26">
        <v>2.5657920388988402</v>
      </c>
      <c r="W26" s="65">
        <v>1.9209390199615001E-7</v>
      </c>
      <c r="X26">
        <v>53.574031778889797</v>
      </c>
      <c r="Y26">
        <v>89.542798399581002</v>
      </c>
      <c r="Z26">
        <v>94.249635807303804</v>
      </c>
      <c r="AA26">
        <v>87.119973011160397</v>
      </c>
    </row>
    <row r="27" spans="1:32">
      <c r="A27">
        <v>53.395527722681599</v>
      </c>
      <c r="B27">
        <v>70.911909308600897</v>
      </c>
      <c r="C27">
        <v>18.8404726441922</v>
      </c>
      <c r="D27">
        <v>2.1290160586019399E-2</v>
      </c>
      <c r="F27">
        <v>53.791132829457901</v>
      </c>
      <c r="G27">
        <v>89.012692823154893</v>
      </c>
      <c r="H27">
        <v>132.39659786147101</v>
      </c>
      <c r="I27">
        <v>85.944702086310897</v>
      </c>
      <c r="K27">
        <v>89.692195977554107</v>
      </c>
      <c r="L27">
        <v>99.466700576684005</v>
      </c>
      <c r="M27">
        <v>86.694262444772207</v>
      </c>
      <c r="N27">
        <v>16.2247100154073</v>
      </c>
      <c r="O27">
        <v>75.718681059747297</v>
      </c>
      <c r="P27">
        <v>95.653492770392603</v>
      </c>
      <c r="Q27">
        <v>13.3527263955368</v>
      </c>
      <c r="R27">
        <v>3.9032121701526402E-2</v>
      </c>
      <c r="T27">
        <v>92.250507967535299</v>
      </c>
      <c r="U27">
        <v>98.272473958891197</v>
      </c>
      <c r="V27">
        <v>41.268549281137702</v>
      </c>
      <c r="W27" s="65">
        <v>1.4253747805752501E-6</v>
      </c>
      <c r="X27">
        <v>81.032149101038698</v>
      </c>
      <c r="Y27">
        <v>95.106374539930897</v>
      </c>
      <c r="Z27">
        <v>113.34294246640501</v>
      </c>
      <c r="AA27">
        <v>24.608748923413302</v>
      </c>
    </row>
    <row r="28" spans="1:32">
      <c r="A28">
        <v>51.641126152733499</v>
      </c>
      <c r="B28">
        <v>82.800021368845293</v>
      </c>
      <c r="C28">
        <v>73.196385009000906</v>
      </c>
      <c r="D28">
        <v>10.8465041992672</v>
      </c>
      <c r="F28">
        <v>85.521658490372502</v>
      </c>
      <c r="G28">
        <v>89.533269255674</v>
      </c>
      <c r="H28">
        <v>12.9092722310033</v>
      </c>
      <c r="I28">
        <v>5.2529007217029897E-2</v>
      </c>
      <c r="K28">
        <v>96.9313091257076</v>
      </c>
      <c r="L28">
        <v>99.4305779837009</v>
      </c>
      <c r="M28">
        <v>0.10011422991477401</v>
      </c>
      <c r="N28" s="65">
        <v>3.4576691753341399E-5</v>
      </c>
      <c r="O28">
        <v>56.714656587760501</v>
      </c>
      <c r="P28">
        <v>85.173103190828598</v>
      </c>
      <c r="Q28">
        <v>99.3857126244515</v>
      </c>
      <c r="R28">
        <v>64.528144610959799</v>
      </c>
      <c r="T28">
        <v>83.257070800919394</v>
      </c>
      <c r="U28">
        <v>94.507385305110006</v>
      </c>
      <c r="V28">
        <v>53.745594429791304</v>
      </c>
      <c r="W28">
        <v>0.10341196492895099</v>
      </c>
      <c r="X28">
        <v>78.726556333471393</v>
      </c>
      <c r="Y28">
        <v>88.371999163790306</v>
      </c>
      <c r="Z28">
        <v>94.246028766102398</v>
      </c>
      <c r="AA28">
        <v>67.998344548796197</v>
      </c>
    </row>
    <row r="29" spans="1:32">
      <c r="A29">
        <v>6.7236182661252304</v>
      </c>
      <c r="B29">
        <v>41.909401720473099</v>
      </c>
      <c r="C29">
        <v>21.7962875425122</v>
      </c>
      <c r="D29">
        <v>3.7233264315460098E-2</v>
      </c>
      <c r="F29">
        <v>86.6229271604861</v>
      </c>
      <c r="G29">
        <v>90.501652547216096</v>
      </c>
      <c r="H29">
        <v>5.37996186639275E-3</v>
      </c>
      <c r="I29" s="65">
        <v>7.0636122299760399E-5</v>
      </c>
      <c r="K29">
        <v>89.630984860159401</v>
      </c>
      <c r="L29">
        <v>98.557175078118306</v>
      </c>
      <c r="M29">
        <v>99.7878797280258</v>
      </c>
      <c r="N29">
        <v>98.195683682235895</v>
      </c>
      <c r="O29">
        <v>83.493270151107396</v>
      </c>
      <c r="P29">
        <v>95.360067397001401</v>
      </c>
      <c r="Q29">
        <v>20.7502916751071</v>
      </c>
      <c r="R29">
        <v>4.0925024520722399E-4</v>
      </c>
      <c r="T29">
        <v>81.514575827725906</v>
      </c>
      <c r="U29">
        <v>97.041586599120805</v>
      </c>
      <c r="V29">
        <v>3.2894058139254501</v>
      </c>
      <c r="W29" s="65">
        <v>9.5337368442338507E-6</v>
      </c>
      <c r="X29">
        <v>88.985410400589203</v>
      </c>
      <c r="Y29">
        <v>95.127074928566003</v>
      </c>
      <c r="Z29">
        <v>20.134546913764499</v>
      </c>
      <c r="AA29" s="65">
        <v>4.2642400059658702E-5</v>
      </c>
    </row>
    <row r="30" spans="1:32">
      <c r="A30">
        <v>42.460318711338303</v>
      </c>
      <c r="B30">
        <v>59.0014832084128</v>
      </c>
      <c r="C30">
        <v>85.594443965265398</v>
      </c>
      <c r="D30">
        <v>14.4409106282642</v>
      </c>
      <c r="F30">
        <v>85.830265004209494</v>
      </c>
      <c r="G30">
        <v>92.437027703363896</v>
      </c>
      <c r="H30">
        <v>0.43275272031295797</v>
      </c>
      <c r="I30">
        <v>2.0591998092696299E-3</v>
      </c>
      <c r="K30">
        <v>91.690783082196404</v>
      </c>
      <c r="L30">
        <v>96.914195664229993</v>
      </c>
      <c r="M30">
        <v>99.404276354659501</v>
      </c>
      <c r="N30">
        <v>74.203432318769899</v>
      </c>
      <c r="O30">
        <v>90.343028418958298</v>
      </c>
      <c r="P30">
        <v>98.618670607535293</v>
      </c>
      <c r="Q30">
        <v>43.194579227466399</v>
      </c>
      <c r="R30">
        <v>7.5559040391006199E-3</v>
      </c>
      <c r="T30">
        <v>88.123830908786204</v>
      </c>
      <c r="U30">
        <v>94.787466378704295</v>
      </c>
      <c r="V30">
        <v>40.943516457625499</v>
      </c>
      <c r="W30">
        <v>4.9964091984616796E-3</v>
      </c>
      <c r="X30">
        <v>83.547609167832903</v>
      </c>
      <c r="Y30">
        <v>98.336846097749898</v>
      </c>
      <c r="Z30">
        <v>84.709069136281201</v>
      </c>
      <c r="AA30">
        <v>73.365496008078907</v>
      </c>
    </row>
    <row r="31" spans="1:32">
      <c r="A31">
        <v>88.286581484776406</v>
      </c>
      <c r="B31">
        <v>91.642142183698198</v>
      </c>
      <c r="C31">
        <v>7.6062883905128</v>
      </c>
      <c r="D31">
        <v>2.0414684965135601</v>
      </c>
      <c r="F31">
        <v>77.211700397038598</v>
      </c>
      <c r="G31">
        <v>91.023591253162095</v>
      </c>
      <c r="H31">
        <v>0.12078443841456001</v>
      </c>
      <c r="I31">
        <v>2.7681283353283599E-4</v>
      </c>
      <c r="K31">
        <v>74.286006565713294</v>
      </c>
      <c r="L31">
        <v>95.000897417157006</v>
      </c>
      <c r="M31">
        <v>13.6600381849419</v>
      </c>
      <c r="N31">
        <v>7.7924286500878799E-3</v>
      </c>
      <c r="O31">
        <v>86.630181448021006</v>
      </c>
      <c r="P31">
        <v>95.054542199560601</v>
      </c>
      <c r="Q31">
        <v>26.160020484356501</v>
      </c>
      <c r="R31">
        <v>3.2003046073765399E-3</v>
      </c>
      <c r="T31">
        <v>90.073523254838094</v>
      </c>
      <c r="U31">
        <v>97.212096326675606</v>
      </c>
      <c r="V31">
        <v>0.77567414427898995</v>
      </c>
      <c r="W31">
        <v>1.2246183481754501E-4</v>
      </c>
      <c r="X31">
        <v>89.183461668606597</v>
      </c>
      <c r="Y31">
        <v>97.242761604792705</v>
      </c>
      <c r="Z31">
        <v>7.6913438063854098</v>
      </c>
      <c r="AA31">
        <v>1.78961174494841E-3</v>
      </c>
    </row>
    <row r="32" spans="1:32">
      <c r="A32">
        <v>68.0243893080291</v>
      </c>
      <c r="B32">
        <v>89.408520754942501</v>
      </c>
      <c r="C32">
        <v>88.162998911112197</v>
      </c>
      <c r="D32">
        <v>7.9073097740024796</v>
      </c>
      <c r="F32">
        <v>52.747436806776498</v>
      </c>
      <c r="G32">
        <v>60.214247273785297</v>
      </c>
      <c r="H32">
        <v>97.621398112711205</v>
      </c>
      <c r="I32">
        <v>29.501657768490901</v>
      </c>
      <c r="K32">
        <v>71.406267192763394</v>
      </c>
      <c r="L32">
        <v>88.525812795989495</v>
      </c>
      <c r="M32">
        <v>97.385563631194401</v>
      </c>
      <c r="N32">
        <v>84.678525944404598</v>
      </c>
      <c r="O32">
        <v>82.638636005481402</v>
      </c>
      <c r="P32">
        <v>95.078155685749707</v>
      </c>
      <c r="Q32">
        <v>24.1155825214332</v>
      </c>
      <c r="R32">
        <v>2.9335092713331901E-2</v>
      </c>
      <c r="T32">
        <v>83.382096098243395</v>
      </c>
      <c r="U32">
        <v>96.012299331181694</v>
      </c>
      <c r="V32">
        <v>77.053463434422795</v>
      </c>
      <c r="W32">
        <v>10.411144944358901</v>
      </c>
      <c r="X32">
        <v>87.088238480019598</v>
      </c>
      <c r="Y32">
        <v>97.244088325023796</v>
      </c>
      <c r="Z32">
        <v>40.324534062827702</v>
      </c>
      <c r="AA32">
        <v>6.0770876811554204E-3</v>
      </c>
    </row>
    <row r="33" spans="1:32">
      <c r="A33">
        <v>68.569957265967702</v>
      </c>
      <c r="B33">
        <v>77.369875248536701</v>
      </c>
      <c r="C33">
        <v>96.6290526767649</v>
      </c>
      <c r="D33">
        <v>89.717385538973105</v>
      </c>
      <c r="F33">
        <v>74.527492871115399</v>
      </c>
      <c r="G33">
        <v>88.814061860339606</v>
      </c>
      <c r="H33">
        <v>2.70127472806054</v>
      </c>
      <c r="I33">
        <v>6.8992512206338799E-2</v>
      </c>
      <c r="K33">
        <v>88.2470123064641</v>
      </c>
      <c r="L33">
        <v>98.570535903168903</v>
      </c>
      <c r="M33">
        <v>60.2250167536899</v>
      </c>
      <c r="N33">
        <v>0.35576167127948799</v>
      </c>
      <c r="O33">
        <v>92.113957955222304</v>
      </c>
      <c r="P33">
        <v>99.037495731084107</v>
      </c>
      <c r="Q33">
        <v>99.795836496925901</v>
      </c>
      <c r="R33">
        <v>5.1158281330138298</v>
      </c>
      <c r="T33">
        <v>87.326402706672496</v>
      </c>
      <c r="U33">
        <v>99.1911882404614</v>
      </c>
      <c r="V33">
        <v>13.7701503447409</v>
      </c>
      <c r="W33">
        <v>7.6657363464226899E-2</v>
      </c>
      <c r="X33">
        <v>97.731096688696795</v>
      </c>
      <c r="Y33">
        <v>99.722676768904407</v>
      </c>
      <c r="Z33">
        <v>93.665229633908794</v>
      </c>
      <c r="AA33">
        <v>90.662627377022105</v>
      </c>
    </row>
    <row r="34" spans="1:32">
      <c r="A34">
        <v>64.722798041738898</v>
      </c>
      <c r="B34">
        <v>78.372304472965098</v>
      </c>
      <c r="C34">
        <v>97.2783563586149</v>
      </c>
      <c r="D34">
        <v>95.6890509299499</v>
      </c>
      <c r="F34">
        <v>65.750775248709303</v>
      </c>
      <c r="G34">
        <v>76.992339144751597</v>
      </c>
      <c r="H34" s="65">
        <v>1.18206176258695E-7</v>
      </c>
      <c r="I34" s="65">
        <v>2.8833669065211099E-10</v>
      </c>
      <c r="K34">
        <v>85.632403813514799</v>
      </c>
      <c r="L34">
        <v>93.287850640242397</v>
      </c>
      <c r="M34">
        <v>52.797937803188603</v>
      </c>
      <c r="N34">
        <v>21.801489478748302</v>
      </c>
      <c r="O34">
        <v>68.8394208793964</v>
      </c>
      <c r="P34">
        <v>88.231609855644393</v>
      </c>
      <c r="Q34">
        <v>98.434667763093302</v>
      </c>
      <c r="R34">
        <v>92.888708535512805</v>
      </c>
      <c r="T34">
        <v>81.096660478424894</v>
      </c>
      <c r="U34">
        <v>96.039197754900997</v>
      </c>
      <c r="V34" s="65">
        <v>39.380665242472297</v>
      </c>
      <c r="W34" s="65">
        <v>4.6793943455758998E-2</v>
      </c>
      <c r="X34">
        <v>91.708785458814702</v>
      </c>
      <c r="Y34">
        <v>98.8135284366994</v>
      </c>
      <c r="Z34">
        <v>44.055671613782899</v>
      </c>
      <c r="AA34">
        <v>0.23013757336917401</v>
      </c>
    </row>
    <row r="35" spans="1:32">
      <c r="A35">
        <v>6.3275268515613797E-2</v>
      </c>
      <c r="B35">
        <v>10.9712382240174</v>
      </c>
      <c r="C35">
        <v>93.143936231070498</v>
      </c>
      <c r="D35">
        <v>90.431959703044498</v>
      </c>
      <c r="F35">
        <v>40.008122627075501</v>
      </c>
      <c r="G35">
        <v>58.128733812714202</v>
      </c>
      <c r="H35">
        <v>8.8384279355889603</v>
      </c>
      <c r="I35">
        <v>5.6880314232737601E-4</v>
      </c>
      <c r="K35">
        <v>78.840980534662293</v>
      </c>
      <c r="L35">
        <v>96.740474403861796</v>
      </c>
      <c r="M35">
        <v>94.996275450592407</v>
      </c>
      <c r="N35">
        <v>24.255597687602101</v>
      </c>
      <c r="O35">
        <v>92.575965396906199</v>
      </c>
      <c r="P35">
        <v>99.634798343428699</v>
      </c>
      <c r="Q35">
        <v>91.953156250313498</v>
      </c>
      <c r="R35">
        <v>5.3329759374192003</v>
      </c>
      <c r="T35">
        <v>56.0467937770741</v>
      </c>
      <c r="U35">
        <v>83.016427439338003</v>
      </c>
      <c r="V35" s="65">
        <v>9.9600282624330099</v>
      </c>
      <c r="W35" s="65">
        <v>3.0279809171343701E-2</v>
      </c>
      <c r="X35">
        <v>83.476729671292603</v>
      </c>
      <c r="Y35">
        <v>94.222224755099006</v>
      </c>
      <c r="Z35" s="65">
        <v>2.0406732744282E-3</v>
      </c>
      <c r="AA35" s="65">
        <v>1.6649873750272299E-7</v>
      </c>
    </row>
    <row r="36" spans="1:32">
      <c r="A36">
        <v>62.850899988913</v>
      </c>
      <c r="B36">
        <v>87.133680481726401</v>
      </c>
      <c r="C36">
        <v>80.787112068348705</v>
      </c>
      <c r="D36">
        <v>20.423183648018199</v>
      </c>
      <c r="F36">
        <v>71.006760966700099</v>
      </c>
      <c r="G36">
        <v>88.881426473037607</v>
      </c>
      <c r="H36">
        <v>0.113089719737797</v>
      </c>
      <c r="I36" s="65">
        <v>2.9335423420913799E-5</v>
      </c>
      <c r="K36">
        <v>81.788539536452703</v>
      </c>
      <c r="L36">
        <v>87.191017991199303</v>
      </c>
      <c r="M36">
        <v>2.82165842553129</v>
      </c>
      <c r="N36" s="65">
        <v>7.1203118293912307E-5</v>
      </c>
      <c r="O36">
        <v>83.883932956823003</v>
      </c>
      <c r="P36">
        <v>93.841451801696806</v>
      </c>
      <c r="Q36">
        <v>99.186790178485396</v>
      </c>
      <c r="R36">
        <v>96.033666238371197</v>
      </c>
      <c r="T36">
        <v>90.065994754409502</v>
      </c>
      <c r="U36">
        <v>98.866626497513394</v>
      </c>
      <c r="V36" s="65">
        <v>16.821283026430802</v>
      </c>
      <c r="W36" s="65">
        <v>8.39484199026351E-4</v>
      </c>
      <c r="X36">
        <v>85.081682375788901</v>
      </c>
      <c r="Y36">
        <v>93.942300569387299</v>
      </c>
      <c r="Z36">
        <v>92.664050044133504</v>
      </c>
      <c r="AA36">
        <v>1.5781097912241999</v>
      </c>
    </row>
    <row r="37" spans="1:32">
      <c r="A37">
        <v>39.841877395490997</v>
      </c>
      <c r="B37">
        <v>63.709111380965297</v>
      </c>
      <c r="C37">
        <v>14.615787024842099</v>
      </c>
      <c r="D37">
        <v>2.0541268108674599E-2</v>
      </c>
      <c r="F37">
        <v>57.065658463341897</v>
      </c>
      <c r="G37">
        <v>72.856785012759801</v>
      </c>
      <c r="H37">
        <v>107.45387476162399</v>
      </c>
      <c r="I37">
        <v>0.20978046894399999</v>
      </c>
      <c r="K37">
        <v>78.771998784747197</v>
      </c>
      <c r="L37">
        <v>95.691128616675798</v>
      </c>
      <c r="M37">
        <v>38.801071108108196</v>
      </c>
      <c r="N37">
        <v>0.112537315077484</v>
      </c>
      <c r="O37">
        <v>88.310544992846005</v>
      </c>
      <c r="P37">
        <v>98.138250610108898</v>
      </c>
      <c r="Q37">
        <v>0.167917930829665</v>
      </c>
      <c r="R37">
        <v>1.7135798586412801E-4</v>
      </c>
      <c r="T37">
        <v>80.831303481417905</v>
      </c>
      <c r="U37">
        <v>96.613747753241896</v>
      </c>
      <c r="V37">
        <v>58.137602878102598</v>
      </c>
      <c r="W37">
        <v>15.2465559650931</v>
      </c>
      <c r="X37">
        <v>79.493323200608799</v>
      </c>
      <c r="Y37">
        <v>96.289915304046801</v>
      </c>
      <c r="Z37">
        <v>91.445556372488497</v>
      </c>
      <c r="AA37">
        <v>71.273900942761003</v>
      </c>
    </row>
    <row r="38" spans="1:32">
      <c r="A38">
        <v>66.136342665395006</v>
      </c>
      <c r="B38">
        <v>74.074067657511407</v>
      </c>
      <c r="C38">
        <v>57.818675363629403</v>
      </c>
      <c r="D38">
        <v>1.3685007709272601</v>
      </c>
      <c r="F38">
        <v>84.311876301011793</v>
      </c>
      <c r="G38">
        <v>97.471793003609307</v>
      </c>
      <c r="H38">
        <v>1.2088845884385</v>
      </c>
      <c r="I38">
        <v>1.3305191369815299</v>
      </c>
      <c r="K38">
        <v>43.098608282127401</v>
      </c>
      <c r="L38">
        <v>92.9371882952763</v>
      </c>
      <c r="M38">
        <v>99.585690147845497</v>
      </c>
      <c r="N38">
        <v>94.699716742204103</v>
      </c>
      <c r="O38">
        <v>5.0543671699427799</v>
      </c>
      <c r="P38">
        <v>88.371617074413095</v>
      </c>
      <c r="Q38">
        <v>90.380951597412107</v>
      </c>
      <c r="R38">
        <v>6.3836254434662502E-3</v>
      </c>
      <c r="T38">
        <v>88.388575040977798</v>
      </c>
      <c r="U38">
        <v>99.335020124140499</v>
      </c>
      <c r="V38">
        <v>24.069254900918398</v>
      </c>
      <c r="W38">
        <v>1.1085729819607201E-2</v>
      </c>
      <c r="X38">
        <v>87.973646482654601</v>
      </c>
      <c r="Y38">
        <v>99.207246254947094</v>
      </c>
      <c r="Z38">
        <v>47.5125346708123</v>
      </c>
      <c r="AA38">
        <v>1.26896551268744</v>
      </c>
    </row>
    <row r="39" spans="1:32">
      <c r="A39">
        <v>85.305089960151605</v>
      </c>
      <c r="B39">
        <v>90.639810454344101</v>
      </c>
      <c r="C39">
        <v>97.350810350140407</v>
      </c>
      <c r="D39">
        <v>2.0950240567388101</v>
      </c>
      <c r="F39">
        <v>87.9744409647233</v>
      </c>
      <c r="G39">
        <v>96.3912214783401</v>
      </c>
      <c r="H39">
        <v>103.176953367777</v>
      </c>
      <c r="I39">
        <v>64.678638023696806</v>
      </c>
      <c r="K39">
        <v>44.476586491763797</v>
      </c>
      <c r="L39">
        <v>92.539715223250994</v>
      </c>
      <c r="M39" s="65">
        <v>4.0207926958684598E-5</v>
      </c>
      <c r="N39" s="65">
        <v>6.1341264984768205E-8</v>
      </c>
      <c r="O39">
        <v>94.548049258462001</v>
      </c>
      <c r="P39">
        <v>99.393007601298507</v>
      </c>
      <c r="Q39">
        <v>52.629361626802996</v>
      </c>
      <c r="R39">
        <v>0.30746397788212698</v>
      </c>
      <c r="T39">
        <v>78.669644808633606</v>
      </c>
      <c r="U39">
        <v>84.172691686722104</v>
      </c>
      <c r="V39">
        <v>1.5624480363506501E-2</v>
      </c>
      <c r="W39" s="65">
        <v>3.1314551120672802E-7</v>
      </c>
      <c r="X39">
        <v>89.013152088647402</v>
      </c>
      <c r="Y39">
        <v>96.122067271959295</v>
      </c>
      <c r="Z39">
        <v>33.957659721669799</v>
      </c>
      <c r="AA39">
        <v>0.24598765783044299</v>
      </c>
    </row>
    <row r="40" spans="1:32">
      <c r="A40">
        <v>80.541862145074205</v>
      </c>
      <c r="B40">
        <v>94.109699081375894</v>
      </c>
      <c r="C40">
        <v>74.332048584324596</v>
      </c>
      <c r="D40">
        <v>8.5669411016277799</v>
      </c>
      <c r="F40">
        <v>70.570425806074496</v>
      </c>
      <c r="G40">
        <v>82.5098667996361</v>
      </c>
      <c r="H40">
        <v>7.8430557254413895E-4</v>
      </c>
      <c r="I40" s="65">
        <v>2.4775232138670498E-7</v>
      </c>
      <c r="K40">
        <v>67.300450907404397</v>
      </c>
      <c r="L40">
        <v>87.137735387046703</v>
      </c>
      <c r="M40">
        <v>19.316351364026701</v>
      </c>
      <c r="N40">
        <v>5.9367693083730001E-2</v>
      </c>
      <c r="O40">
        <v>87.631749742449102</v>
      </c>
      <c r="P40">
        <v>97.055934836535499</v>
      </c>
      <c r="Q40">
        <v>98.568888977754895</v>
      </c>
      <c r="R40">
        <v>92.851557533143705</v>
      </c>
      <c r="T40">
        <v>94.829205384683902</v>
      </c>
      <c r="U40">
        <v>99.120327229525998</v>
      </c>
      <c r="V40" s="65">
        <v>56.375927221179502</v>
      </c>
      <c r="W40" s="65">
        <v>4.7161851943163597</v>
      </c>
      <c r="X40">
        <v>91.8476061250431</v>
      </c>
      <c r="Y40">
        <v>98.382494415186699</v>
      </c>
      <c r="Z40">
        <v>107.545037755498</v>
      </c>
      <c r="AA40">
        <v>98.910652314379206</v>
      </c>
    </row>
    <row r="41" spans="1:32">
      <c r="A41">
        <v>22.350620518839001</v>
      </c>
      <c r="B41">
        <v>38.572497726684702</v>
      </c>
      <c r="C41" s="65">
        <v>3.3046360506649199E-3</v>
      </c>
      <c r="D41" s="65">
        <v>6.3342265703262304E-6</v>
      </c>
      <c r="F41">
        <v>52.849012989875803</v>
      </c>
      <c r="G41">
        <v>72.5059873737343</v>
      </c>
      <c r="H41">
        <v>84.646429111876301</v>
      </c>
      <c r="I41">
        <v>13.3190395352637</v>
      </c>
      <c r="K41">
        <v>95.086983172715506</v>
      </c>
      <c r="L41">
        <v>99.526319584346993</v>
      </c>
      <c r="M41">
        <v>78.144150328021794</v>
      </c>
      <c r="N41">
        <v>16.7404647776324</v>
      </c>
      <c r="O41">
        <v>93.103177519406401</v>
      </c>
      <c r="P41">
        <v>98.739004434656906</v>
      </c>
      <c r="Q41">
        <v>0.16159177090138499</v>
      </c>
      <c r="R41">
        <v>1.3327250561919501E-3</v>
      </c>
      <c r="T41">
        <v>82.993394048795807</v>
      </c>
      <c r="U41">
        <v>95.839181342105704</v>
      </c>
      <c r="V41">
        <v>10.923403907347801</v>
      </c>
      <c r="W41">
        <v>5.6040164816734204E-4</v>
      </c>
      <c r="X41">
        <v>95.154623223302593</v>
      </c>
      <c r="Y41">
        <v>98.911244701658305</v>
      </c>
      <c r="Z41">
        <v>60.159772821695597</v>
      </c>
      <c r="AA41">
        <v>54.894477329096603</v>
      </c>
      <c r="AF41" s="65"/>
    </row>
    <row r="42" spans="1:32">
      <c r="A42">
        <v>24.515231650309399</v>
      </c>
      <c r="B42">
        <v>32.15769797766</v>
      </c>
      <c r="C42">
        <v>0.41809249885439798</v>
      </c>
      <c r="D42">
        <v>2.1397829277331901E-2</v>
      </c>
      <c r="F42">
        <v>2.0133376779739698</v>
      </c>
      <c r="G42">
        <v>42.004173171536898</v>
      </c>
      <c r="H42">
        <v>185.01628122224801</v>
      </c>
      <c r="I42">
        <v>135.516604748329</v>
      </c>
      <c r="K42">
        <v>97.732039614341602</v>
      </c>
      <c r="L42">
        <v>98.147896733549899</v>
      </c>
      <c r="M42">
        <v>74.784487056077396</v>
      </c>
      <c r="N42">
        <v>38.907063912128301</v>
      </c>
      <c r="O42">
        <v>80.579294325302698</v>
      </c>
      <c r="P42">
        <v>93.690513746205596</v>
      </c>
      <c r="Q42">
        <v>99.498231992858905</v>
      </c>
      <c r="R42">
        <v>95.810881420221307</v>
      </c>
      <c r="T42">
        <v>92.756160948417801</v>
      </c>
      <c r="U42">
        <v>97.300042761793193</v>
      </c>
      <c r="V42">
        <v>1.5801032998642099</v>
      </c>
      <c r="W42" s="65">
        <v>7.4773978601448497E-7</v>
      </c>
      <c r="X42">
        <v>74.999332257816704</v>
      </c>
      <c r="Y42">
        <v>89.993067682224805</v>
      </c>
      <c r="Z42">
        <v>104.845478927785</v>
      </c>
      <c r="AA42">
        <v>83.527424349696204</v>
      </c>
    </row>
    <row r="43" spans="1:32">
      <c r="A43">
        <v>61.092405920566001</v>
      </c>
      <c r="B43">
        <v>72.121594140415198</v>
      </c>
      <c r="C43" s="65">
        <v>6.1149922512578094E-5</v>
      </c>
      <c r="D43" s="65">
        <v>2.1684614387533301E-6</v>
      </c>
      <c r="F43">
        <v>59.902125204687401</v>
      </c>
      <c r="G43">
        <v>68.544516525563296</v>
      </c>
      <c r="H43">
        <v>48.919488163499302</v>
      </c>
      <c r="I43">
        <v>8.7567046938711798E-2</v>
      </c>
      <c r="K43">
        <v>67.985958313477994</v>
      </c>
      <c r="L43">
        <v>92.806229388162095</v>
      </c>
      <c r="M43">
        <v>34.194300867671799</v>
      </c>
      <c r="N43">
        <v>1.08403412642342E-2</v>
      </c>
      <c r="O43">
        <v>65.101120055679104</v>
      </c>
      <c r="P43">
        <v>92.9924899736328</v>
      </c>
      <c r="Q43">
        <v>30.9163546024654</v>
      </c>
      <c r="R43">
        <v>9.6822227957977097E-2</v>
      </c>
      <c r="T43">
        <v>75.006030775915704</v>
      </c>
      <c r="U43">
        <v>95.680736215270002</v>
      </c>
      <c r="V43">
        <v>64.150216186212006</v>
      </c>
      <c r="W43">
        <v>0.921799862965752</v>
      </c>
      <c r="X43">
        <v>93.760869393193005</v>
      </c>
      <c r="Y43">
        <v>97.992239421966303</v>
      </c>
      <c r="Z43">
        <v>88.780290888996802</v>
      </c>
      <c r="AA43">
        <v>68.258437535317697</v>
      </c>
      <c r="AE43" s="65"/>
      <c r="AF43" s="65"/>
    </row>
    <row r="44" spans="1:32">
      <c r="A44">
        <v>79.7485733496096</v>
      </c>
      <c r="B44">
        <v>86.222758197746501</v>
      </c>
      <c r="C44">
        <v>97.642054937655203</v>
      </c>
      <c r="D44">
        <v>81.238981267627295</v>
      </c>
      <c r="F44">
        <v>75.986677569849206</v>
      </c>
      <c r="G44">
        <v>85.533022496846996</v>
      </c>
      <c r="H44">
        <v>5.86714056509368E-2</v>
      </c>
      <c r="I44">
        <v>2.5520512767234198E-4</v>
      </c>
      <c r="K44">
        <v>92.657691253745199</v>
      </c>
      <c r="L44">
        <v>97.241039607105293</v>
      </c>
      <c r="M44">
        <v>67.917906781723005</v>
      </c>
      <c r="N44">
        <v>26.656387105236199</v>
      </c>
      <c r="O44">
        <v>82.982598429990105</v>
      </c>
      <c r="P44">
        <v>98.776583718002001</v>
      </c>
      <c r="Q44">
        <v>98.655056840985907</v>
      </c>
      <c r="R44">
        <v>92.903488642693205</v>
      </c>
      <c r="T44">
        <v>88.823027308369902</v>
      </c>
      <c r="U44">
        <v>97.834674224168594</v>
      </c>
      <c r="V44">
        <v>51.867684453248302</v>
      </c>
      <c r="W44" s="65">
        <v>1.32225263122899E-3</v>
      </c>
      <c r="X44">
        <v>91.533366869839298</v>
      </c>
      <c r="Y44">
        <v>97.781296366256001</v>
      </c>
      <c r="Z44">
        <v>96.824299508580296</v>
      </c>
      <c r="AA44">
        <v>48.002219253568001</v>
      </c>
    </row>
    <row r="45" spans="1:32">
      <c r="A45">
        <v>87.853099829096493</v>
      </c>
      <c r="B45">
        <v>91.650477613781206</v>
      </c>
      <c r="C45">
        <v>46.990489251599399</v>
      </c>
      <c r="D45">
        <v>10.922698582840001</v>
      </c>
      <c r="F45">
        <v>28.389104910926001</v>
      </c>
      <c r="G45">
        <v>76.195193132516593</v>
      </c>
      <c r="H45">
        <v>16.094783580543002</v>
      </c>
      <c r="I45">
        <v>6.5231077282094901E-2</v>
      </c>
      <c r="K45">
        <v>82.652764372541597</v>
      </c>
      <c r="L45">
        <v>85.550459374675796</v>
      </c>
      <c r="M45" s="65">
        <v>6.4756879196118603E-4</v>
      </c>
      <c r="N45" s="65">
        <v>3.5894634984909398E-8</v>
      </c>
      <c r="O45">
        <v>66.0715193262333</v>
      </c>
      <c r="P45">
        <v>93.492605156838707</v>
      </c>
      <c r="Q45">
        <v>0.36270195490174401</v>
      </c>
      <c r="R45" s="65">
        <v>6.08035057517383E-6</v>
      </c>
      <c r="T45">
        <v>50.564701247832197</v>
      </c>
      <c r="U45">
        <v>95.571195902373304</v>
      </c>
      <c r="V45">
        <v>6.0110965846465199E-2</v>
      </c>
      <c r="W45" s="65">
        <v>2.4917695063695001E-6</v>
      </c>
      <c r="X45">
        <v>95.373053445612399</v>
      </c>
      <c r="Y45">
        <v>98.778758340004302</v>
      </c>
      <c r="Z45">
        <v>88.010539215856099</v>
      </c>
      <c r="AA45">
        <v>5.78381760137533</v>
      </c>
    </row>
    <row r="46" spans="1:32">
      <c r="A46">
        <v>36.783691915540103</v>
      </c>
      <c r="B46">
        <v>67.318974309538802</v>
      </c>
      <c r="C46">
        <v>86.400881584366701</v>
      </c>
      <c r="D46">
        <v>15.20507791815</v>
      </c>
      <c r="F46">
        <v>70.880338642407906</v>
      </c>
      <c r="G46">
        <v>82.851091639051006</v>
      </c>
      <c r="H46">
        <v>20.714499776933099</v>
      </c>
      <c r="I46">
        <v>0.25418733864593201</v>
      </c>
      <c r="K46">
        <v>53.036705677540503</v>
      </c>
      <c r="L46">
        <v>90.070297557659103</v>
      </c>
      <c r="M46">
        <v>99.897414524045104</v>
      </c>
      <c r="N46">
        <v>72.764066920966201</v>
      </c>
      <c r="O46">
        <v>59.026899501558198</v>
      </c>
      <c r="P46">
        <v>87.705138932896702</v>
      </c>
      <c r="Q46">
        <v>92.239293659171807</v>
      </c>
      <c r="R46">
        <v>3.2506577489415598</v>
      </c>
      <c r="T46">
        <v>85.106789203151607</v>
      </c>
      <c r="U46">
        <v>98.752255619224798</v>
      </c>
      <c r="V46">
        <v>6.2366226491408997E-3</v>
      </c>
      <c r="W46">
        <v>2.6426064196023199E-3</v>
      </c>
      <c r="X46">
        <v>88.5040110949476</v>
      </c>
      <c r="Y46">
        <v>99.1454618104937</v>
      </c>
      <c r="Z46">
        <v>38.306024578728497</v>
      </c>
      <c r="AA46">
        <v>46.973760244804303</v>
      </c>
    </row>
    <row r="47" spans="1:32">
      <c r="A47">
        <v>54.890802738700202</v>
      </c>
      <c r="B47">
        <v>67.085265313797606</v>
      </c>
      <c r="C47">
        <v>2.80572743003135E-3</v>
      </c>
      <c r="D47">
        <v>1.57635770580224E-4</v>
      </c>
      <c r="F47">
        <v>29.1495128193928</v>
      </c>
      <c r="G47">
        <v>59.922896216098103</v>
      </c>
      <c r="H47">
        <v>81.113057995527399</v>
      </c>
      <c r="I47">
        <v>0.23459144202465501</v>
      </c>
      <c r="K47">
        <v>98.849764049554693</v>
      </c>
      <c r="L47">
        <v>99.714569921680905</v>
      </c>
      <c r="M47">
        <v>0.182501137718585</v>
      </c>
      <c r="N47">
        <v>8.8444968252708697E-4</v>
      </c>
      <c r="O47">
        <v>64.499641015087093</v>
      </c>
      <c r="P47">
        <v>82.858261417939602</v>
      </c>
      <c r="Q47">
        <v>34.498568500185897</v>
      </c>
      <c r="R47">
        <v>0.53238704719007801</v>
      </c>
      <c r="T47">
        <v>89.525396944869897</v>
      </c>
      <c r="U47">
        <v>96.328597706695803</v>
      </c>
      <c r="V47">
        <v>0.99682383467298796</v>
      </c>
      <c r="W47" s="65">
        <v>1.5685992619484001E-8</v>
      </c>
      <c r="X47">
        <v>97.801172642956402</v>
      </c>
      <c r="Y47">
        <v>99.101322658501104</v>
      </c>
      <c r="Z47">
        <v>81.497845460650595</v>
      </c>
      <c r="AA47">
        <v>64.208376418220396</v>
      </c>
    </row>
    <row r="48" spans="1:32">
      <c r="A48">
        <v>31.174457208477399</v>
      </c>
      <c r="B48">
        <v>40.090812941158397</v>
      </c>
      <c r="C48" s="65">
        <v>0.100939286753557</v>
      </c>
      <c r="D48" s="65">
        <v>8.2932013217396102E-6</v>
      </c>
      <c r="F48">
        <v>75.709973793393004</v>
      </c>
      <c r="G48">
        <v>79.542974165760995</v>
      </c>
      <c r="H48">
        <v>73.8254277595167</v>
      </c>
      <c r="I48">
        <v>1.28741502243317E-2</v>
      </c>
      <c r="K48">
        <v>44.448741325784198</v>
      </c>
      <c r="L48">
        <v>77.061325862591801</v>
      </c>
      <c r="M48">
        <v>24.1918224296939</v>
      </c>
      <c r="N48">
        <v>5.7583615538935105E-4</v>
      </c>
      <c r="O48">
        <v>95.733957492062302</v>
      </c>
      <c r="P48">
        <v>99.139566678357596</v>
      </c>
      <c r="Q48">
        <v>99.8394061065638</v>
      </c>
      <c r="R48">
        <v>96.366819448232306</v>
      </c>
      <c r="T48">
        <v>88.500303605081299</v>
      </c>
      <c r="U48">
        <v>98.912592878801604</v>
      </c>
      <c r="V48">
        <v>47.740674888534897</v>
      </c>
      <c r="W48">
        <v>23.6971569931668</v>
      </c>
      <c r="X48">
        <v>85.766662688855007</v>
      </c>
      <c r="Y48">
        <v>97.041152623150595</v>
      </c>
      <c r="Z48">
        <v>83.173375421580005</v>
      </c>
      <c r="AA48">
        <v>74.221369857915406</v>
      </c>
      <c r="AF48" s="65"/>
    </row>
    <row r="49" spans="1:32">
      <c r="A49">
        <v>67.635132030915699</v>
      </c>
      <c r="B49">
        <v>78.010620595197693</v>
      </c>
      <c r="C49">
        <v>26.6150493169905</v>
      </c>
      <c r="D49">
        <v>8.5602115288254302E-2</v>
      </c>
      <c r="F49">
        <v>89.598525958309907</v>
      </c>
      <c r="G49">
        <v>95.033266171154395</v>
      </c>
      <c r="H49">
        <v>4.5897481338256003E-2</v>
      </c>
      <c r="I49">
        <v>5.7308554519096798E-3</v>
      </c>
      <c r="K49">
        <v>78.966975638909105</v>
      </c>
      <c r="L49">
        <v>98.0228189799966</v>
      </c>
      <c r="M49">
        <v>52.243899616460197</v>
      </c>
      <c r="N49">
        <v>0.51599224513469399</v>
      </c>
      <c r="O49">
        <v>78.353927630166197</v>
      </c>
      <c r="P49">
        <v>97.517037557420096</v>
      </c>
      <c r="Q49">
        <v>97.758726753520506</v>
      </c>
      <c r="R49">
        <v>37.111483923619801</v>
      </c>
      <c r="T49">
        <v>97.705994578952399</v>
      </c>
      <c r="U49">
        <v>99.268899553360299</v>
      </c>
      <c r="V49">
        <v>13.796973194067199</v>
      </c>
      <c r="W49">
        <v>0.101924201535016</v>
      </c>
      <c r="X49">
        <v>79.440527874009305</v>
      </c>
      <c r="Y49">
        <v>90.521083940712899</v>
      </c>
      <c r="Z49">
        <v>101.936049609658</v>
      </c>
      <c r="AA49">
        <v>59.568153251257797</v>
      </c>
    </row>
    <row r="50" spans="1:32">
      <c r="A50">
        <v>51.5651393009855</v>
      </c>
      <c r="B50">
        <v>77.808876617964302</v>
      </c>
      <c r="C50">
        <v>84.195945228611905</v>
      </c>
      <c r="D50">
        <v>7.6576039775918606E-2</v>
      </c>
      <c r="F50">
        <v>82.758155272246697</v>
      </c>
      <c r="G50">
        <v>90.808495637201005</v>
      </c>
      <c r="H50">
        <v>3.71599167739291</v>
      </c>
      <c r="I50">
        <v>2.17021069962968E-4</v>
      </c>
      <c r="K50">
        <v>78.879383989717098</v>
      </c>
      <c r="L50">
        <v>96.863989335939806</v>
      </c>
      <c r="M50">
        <v>99.796022525574401</v>
      </c>
      <c r="N50">
        <v>98.678264505440296</v>
      </c>
      <c r="O50">
        <v>90.990407593062102</v>
      </c>
      <c r="P50">
        <v>97.828049112345596</v>
      </c>
      <c r="Q50">
        <v>32.805096039387799</v>
      </c>
      <c r="R50">
        <v>1.64607880440306E-3</v>
      </c>
      <c r="T50">
        <v>89.467050000898297</v>
      </c>
      <c r="U50">
        <v>98.596860197429095</v>
      </c>
      <c r="V50">
        <v>85.835016976338594</v>
      </c>
      <c r="W50" s="65">
        <v>7.3095447793450702E-2</v>
      </c>
      <c r="X50">
        <v>79.706579309733598</v>
      </c>
      <c r="Y50">
        <v>96.517333913551695</v>
      </c>
      <c r="Z50">
        <v>129.69716359705399</v>
      </c>
      <c r="AA50">
        <v>33.155196808212501</v>
      </c>
    </row>
    <row r="51" spans="1:32">
      <c r="A51">
        <v>29.279277061632001</v>
      </c>
      <c r="B51">
        <v>86.244048460201697</v>
      </c>
      <c r="C51">
        <v>93.326509165820895</v>
      </c>
      <c r="D51">
        <v>66.394632270977297</v>
      </c>
      <c r="F51">
        <v>74.5491590712505</v>
      </c>
      <c r="G51">
        <v>84.073012166696699</v>
      </c>
      <c r="H51">
        <v>61.0599233186337</v>
      </c>
      <c r="I51">
        <v>0.29854331771665499</v>
      </c>
      <c r="K51">
        <v>78.250646734792895</v>
      </c>
      <c r="L51">
        <v>88.252303736069607</v>
      </c>
      <c r="M51">
        <v>98.825813490825396</v>
      </c>
      <c r="N51">
        <v>92.8276314366734</v>
      </c>
      <c r="O51">
        <v>92.713213437327497</v>
      </c>
      <c r="P51">
        <v>99.435491714253004</v>
      </c>
      <c r="Q51">
        <v>47.438766482866299</v>
      </c>
      <c r="R51">
        <v>1.9402629670209601E-2</v>
      </c>
      <c r="T51">
        <v>67.218540574108204</v>
      </c>
      <c r="U51">
        <v>95.210902139361707</v>
      </c>
      <c r="V51">
        <v>37.834404343162902</v>
      </c>
      <c r="W51">
        <v>1.2097686451264E-3</v>
      </c>
      <c r="X51">
        <v>72.724284833927101</v>
      </c>
      <c r="Y51">
        <v>96.208166016993303</v>
      </c>
      <c r="Z51">
        <v>92.106980805481996</v>
      </c>
      <c r="AA51">
        <v>15.8746798723867</v>
      </c>
    </row>
    <row r="52" spans="1:32">
      <c r="A52">
        <v>1.5225918964574401</v>
      </c>
      <c r="B52">
        <v>13.8962697786063</v>
      </c>
      <c r="C52" s="65">
        <v>8.3921357812280305E-5</v>
      </c>
      <c r="D52" s="65">
        <v>2.8011682080797102E-7</v>
      </c>
      <c r="F52">
        <v>72.039354574086303</v>
      </c>
      <c r="G52">
        <v>85.207024405563104</v>
      </c>
      <c r="H52">
        <v>39.552735396743401</v>
      </c>
      <c r="I52">
        <v>0.26353128874312398</v>
      </c>
      <c r="K52">
        <v>77.288661398077707</v>
      </c>
      <c r="L52">
        <v>90.925554395805193</v>
      </c>
      <c r="M52">
        <v>18.927877015076799</v>
      </c>
      <c r="N52">
        <v>9.4515836446969499E-3</v>
      </c>
      <c r="O52">
        <v>94.594925083667405</v>
      </c>
      <c r="P52">
        <v>99.416518004469495</v>
      </c>
      <c r="Q52">
        <v>97.083682815420303</v>
      </c>
      <c r="R52">
        <v>79.482835678469996</v>
      </c>
      <c r="T52">
        <v>63.709973057660797</v>
      </c>
      <c r="U52">
        <v>83.808751892130203</v>
      </c>
      <c r="V52">
        <v>9.6784112588742595</v>
      </c>
      <c r="W52" s="65">
        <v>7.6182152775674202E-5</v>
      </c>
      <c r="X52">
        <v>76.797964924854398</v>
      </c>
      <c r="Y52">
        <v>88.338134611001493</v>
      </c>
      <c r="Z52">
        <v>115.48745754159501</v>
      </c>
      <c r="AA52">
        <v>99.683576359856204</v>
      </c>
      <c r="AF52" s="65"/>
    </row>
    <row r="53" spans="1:32">
      <c r="A53">
        <v>69.453819065475997</v>
      </c>
      <c r="B53">
        <v>76.450507000561501</v>
      </c>
      <c r="C53">
        <v>3.3949672046412402E-3</v>
      </c>
      <c r="D53">
        <v>2.3718479961590499E-4</v>
      </c>
      <c r="F53">
        <v>60.312169255955801</v>
      </c>
      <c r="G53">
        <v>69.743947684433493</v>
      </c>
      <c r="H53">
        <v>2.8082683981156999</v>
      </c>
      <c r="I53">
        <v>1.2245419064779901E-3</v>
      </c>
      <c r="K53">
        <v>51.985650583805104</v>
      </c>
      <c r="L53">
        <v>95.510241477396406</v>
      </c>
      <c r="M53">
        <v>38.3488915982972</v>
      </c>
      <c r="N53">
        <v>1.58599568206556E-3</v>
      </c>
      <c r="O53">
        <v>65.782430364250501</v>
      </c>
      <c r="P53">
        <v>89.842170460989195</v>
      </c>
      <c r="Q53">
        <v>93.649671603694699</v>
      </c>
      <c r="R53">
        <v>5.0424309995656103</v>
      </c>
      <c r="T53">
        <v>87.664244604177895</v>
      </c>
      <c r="U53">
        <v>95.871831353440996</v>
      </c>
      <c r="V53">
        <v>88.693376188584693</v>
      </c>
      <c r="W53">
        <v>0.37811421067580098</v>
      </c>
      <c r="X53">
        <v>89.157186962120605</v>
      </c>
      <c r="Y53">
        <v>98.979208362193503</v>
      </c>
      <c r="Z53">
        <v>97.771478962044796</v>
      </c>
      <c r="AA53">
        <v>2.0610156588920099E-4</v>
      </c>
    </row>
    <row r="54" spans="1:32">
      <c r="A54">
        <v>14.447172710706701</v>
      </c>
      <c r="B54">
        <v>32.551909522099599</v>
      </c>
      <c r="C54">
        <v>0.211574968214361</v>
      </c>
      <c r="D54">
        <v>3.3076630628505799E-2</v>
      </c>
      <c r="F54">
        <v>45.911955729471501</v>
      </c>
      <c r="G54">
        <v>67.877934448938404</v>
      </c>
      <c r="H54">
        <v>170.517567509114</v>
      </c>
      <c r="I54">
        <v>1.03613319293691</v>
      </c>
      <c r="K54">
        <v>83.9487469177907</v>
      </c>
      <c r="L54">
        <v>97.128449693103406</v>
      </c>
      <c r="M54">
        <v>99.992929423711701</v>
      </c>
      <c r="N54">
        <v>99.936857933691101</v>
      </c>
      <c r="O54">
        <v>75.577945040257106</v>
      </c>
      <c r="P54">
        <v>95.152158038588496</v>
      </c>
      <c r="Q54">
        <v>75.670271612427698</v>
      </c>
      <c r="R54">
        <v>0.61485287860889903</v>
      </c>
      <c r="T54">
        <v>89.4528537047903</v>
      </c>
      <c r="U54">
        <v>95.057533372757803</v>
      </c>
      <c r="V54">
        <v>3.4544515697182998</v>
      </c>
      <c r="W54">
        <v>7.23778754747839E-4</v>
      </c>
      <c r="X54">
        <v>86.075963858241593</v>
      </c>
      <c r="Y54">
        <v>95.320988317519706</v>
      </c>
      <c r="Z54" s="65">
        <v>4.6473103926230001E-5</v>
      </c>
      <c r="AA54" s="65">
        <v>1.15184149544393E-8</v>
      </c>
    </row>
    <row r="55" spans="1:32">
      <c r="A55">
        <v>49.169752569461899</v>
      </c>
      <c r="B55">
        <v>85.829098429489903</v>
      </c>
      <c r="C55">
        <v>91.085455301832894</v>
      </c>
      <c r="D55">
        <v>57.360103488223402</v>
      </c>
      <c r="F55">
        <v>44.388986276982401</v>
      </c>
      <c r="G55">
        <v>71.225751529156994</v>
      </c>
      <c r="H55">
        <v>36.157594132483801</v>
      </c>
      <c r="I55">
        <v>1.06095921526957E-3</v>
      </c>
      <c r="K55">
        <v>78.144436823938904</v>
      </c>
      <c r="L55">
        <v>98.021119425624804</v>
      </c>
      <c r="M55">
        <v>95.403751553925602</v>
      </c>
      <c r="N55">
        <v>34.9995502463386</v>
      </c>
      <c r="O55">
        <v>87.879091215008799</v>
      </c>
      <c r="P55">
        <v>99.155988209150607</v>
      </c>
      <c r="Q55">
        <v>99.366270448738902</v>
      </c>
      <c r="R55">
        <v>12.2423830634881</v>
      </c>
      <c r="T55">
        <v>80.236525929182903</v>
      </c>
      <c r="U55">
        <v>95.2196671612122</v>
      </c>
      <c r="V55">
        <v>72.689285446713299</v>
      </c>
      <c r="W55" s="65">
        <v>4.7602120745660398E-3</v>
      </c>
      <c r="X55">
        <v>73.5023581312728</v>
      </c>
      <c r="Y55">
        <v>96.9170440687965</v>
      </c>
      <c r="Z55">
        <v>96.633620499894405</v>
      </c>
      <c r="AA55">
        <v>1.37553346019811</v>
      </c>
    </row>
    <row r="56" spans="1:32">
      <c r="A56">
        <v>79.439219912195398</v>
      </c>
      <c r="B56">
        <v>87.426502914160693</v>
      </c>
      <c r="C56">
        <v>5.9452218834058002</v>
      </c>
      <c r="D56">
        <v>3.31963952821688</v>
      </c>
      <c r="F56">
        <v>53.843079170461102</v>
      </c>
      <c r="G56">
        <v>78.211037587150201</v>
      </c>
      <c r="H56">
        <v>103.779404047765</v>
      </c>
      <c r="I56">
        <v>71.636872619666093</v>
      </c>
      <c r="K56">
        <v>88.467859135857793</v>
      </c>
      <c r="L56">
        <v>99.309915012027901</v>
      </c>
      <c r="M56">
        <v>99.692932946642202</v>
      </c>
      <c r="N56">
        <v>97.087612846114197</v>
      </c>
      <c r="O56">
        <v>91.211806039467604</v>
      </c>
      <c r="P56">
        <v>98.715803586707295</v>
      </c>
      <c r="Q56">
        <v>11.852676985270699</v>
      </c>
      <c r="R56">
        <v>6.1788419833234798E-2</v>
      </c>
      <c r="T56">
        <v>92.783175123206306</v>
      </c>
      <c r="U56">
        <v>97.907127335463798</v>
      </c>
      <c r="V56">
        <v>268.13545087100698</v>
      </c>
      <c r="W56">
        <v>1.1744147977789201</v>
      </c>
      <c r="X56">
        <v>13.6625021303733</v>
      </c>
      <c r="Y56">
        <v>84.297936563751804</v>
      </c>
      <c r="Z56">
        <v>240.712140879977</v>
      </c>
      <c r="AA56">
        <v>76.318824055795901</v>
      </c>
    </row>
    <row r="57" spans="1:32">
      <c r="A57">
        <v>87.6625684982248</v>
      </c>
      <c r="B57">
        <v>91.3029783672267</v>
      </c>
      <c r="C57">
        <v>1.9989181668916799E-2</v>
      </c>
      <c r="D57" s="65">
        <v>3.4060337978754097E-5</v>
      </c>
      <c r="F57">
        <v>85.054973659644702</v>
      </c>
      <c r="G57">
        <v>92.4538915900457</v>
      </c>
      <c r="H57">
        <v>8.0198199768781397E-2</v>
      </c>
      <c r="I57" s="65">
        <v>4.6488425204003996E-6</v>
      </c>
      <c r="K57">
        <v>78.257198470367399</v>
      </c>
      <c r="L57">
        <v>97.862477938685799</v>
      </c>
      <c r="M57">
        <v>95.6322858860472</v>
      </c>
      <c r="N57">
        <v>38.366613121246097</v>
      </c>
      <c r="O57">
        <v>84.105872427161998</v>
      </c>
      <c r="P57">
        <v>95.981417198851005</v>
      </c>
      <c r="Q57">
        <v>99.235536394969401</v>
      </c>
      <c r="R57">
        <v>92.541284725278402</v>
      </c>
      <c r="T57">
        <v>65.636412149832395</v>
      </c>
      <c r="U57">
        <v>81.690013381123407</v>
      </c>
      <c r="V57" s="65">
        <v>1.3488083962363399E-3</v>
      </c>
      <c r="W57" s="65">
        <v>1.70694070118203E-6</v>
      </c>
      <c r="X57">
        <v>86.803000425777398</v>
      </c>
      <c r="Y57">
        <v>93.141228881573696</v>
      </c>
      <c r="Z57">
        <v>82.523886980122498</v>
      </c>
      <c r="AA57">
        <v>40.625011372751501</v>
      </c>
      <c r="AF57" s="65"/>
    </row>
    <row r="58" spans="1:32">
      <c r="A58">
        <v>18.641795697858601</v>
      </c>
      <c r="B58">
        <v>32.412968076537098</v>
      </c>
      <c r="C58">
        <v>1.8849842491682301E-2</v>
      </c>
      <c r="D58">
        <v>1.27015529918588E-4</v>
      </c>
      <c r="F58">
        <v>46.470421745173702</v>
      </c>
      <c r="G58">
        <v>52.035176041970303</v>
      </c>
      <c r="H58">
        <v>112.450275034949</v>
      </c>
      <c r="I58">
        <v>5.0322857749692902E-3</v>
      </c>
      <c r="K58">
        <v>92.642759961716905</v>
      </c>
      <c r="L58">
        <v>95.867689881053295</v>
      </c>
      <c r="M58">
        <v>98.756876406517407</v>
      </c>
      <c r="N58">
        <v>57.763866446080598</v>
      </c>
      <c r="O58">
        <v>72.900794485684003</v>
      </c>
      <c r="P58">
        <v>97.681379281535001</v>
      </c>
      <c r="Q58">
        <v>94.385477822698306</v>
      </c>
      <c r="R58">
        <v>10.749095710743701</v>
      </c>
      <c r="T58">
        <v>89.628610119914001</v>
      </c>
      <c r="U58">
        <v>98.989749321903204</v>
      </c>
      <c r="V58">
        <v>12.6737438017049</v>
      </c>
      <c r="W58" s="65">
        <v>1.5844295846910301E-4</v>
      </c>
      <c r="X58">
        <v>85.582255563850893</v>
      </c>
      <c r="Y58">
        <v>97.128296406984205</v>
      </c>
      <c r="Z58">
        <v>94.873359590274205</v>
      </c>
      <c r="AA58">
        <v>2.9980989355887599E-3</v>
      </c>
    </row>
    <row r="59" spans="1:32">
      <c r="A59">
        <v>65.159675447672001</v>
      </c>
      <c r="B59">
        <v>78.954621805670101</v>
      </c>
      <c r="C59">
        <v>0.50307893298532103</v>
      </c>
      <c r="D59">
        <v>2.54549967555966E-2</v>
      </c>
      <c r="F59">
        <v>75.686484142061303</v>
      </c>
      <c r="G59">
        <v>87.902011477839594</v>
      </c>
      <c r="H59">
        <v>13.076336467363801</v>
      </c>
      <c r="I59">
        <v>4.5468033174862104E-3</v>
      </c>
      <c r="K59">
        <v>92.615868668215597</v>
      </c>
      <c r="L59">
        <v>99.050900717746799</v>
      </c>
      <c r="M59">
        <v>73.846644416320601</v>
      </c>
      <c r="N59">
        <v>7.3951738146283201</v>
      </c>
      <c r="O59">
        <v>87.809429974616407</v>
      </c>
      <c r="P59">
        <v>97.501132606716496</v>
      </c>
      <c r="Q59">
        <v>7.2606839392737904E-2</v>
      </c>
      <c r="R59">
        <v>1.2947534665103E-4</v>
      </c>
      <c r="T59">
        <v>79.604519696835496</v>
      </c>
      <c r="U59">
        <v>98.000981771640397</v>
      </c>
      <c r="V59">
        <v>0.101080414992946</v>
      </c>
      <c r="W59" s="65">
        <v>2.02724003857772E-7</v>
      </c>
      <c r="X59">
        <v>90.126831102224699</v>
      </c>
      <c r="Y59">
        <v>96.867213045198696</v>
      </c>
      <c r="Z59">
        <v>16.811025505217302</v>
      </c>
      <c r="AA59" s="65">
        <v>1.2757506804144601E-4</v>
      </c>
    </row>
    <row r="60" spans="1:32">
      <c r="A60">
        <v>42.287386126881202</v>
      </c>
      <c r="B60">
        <v>57.520938628661902</v>
      </c>
      <c r="C60">
        <v>83.054777100674997</v>
      </c>
      <c r="D60">
        <v>42.347433694915097</v>
      </c>
      <c r="F60">
        <v>58.297023206979098</v>
      </c>
      <c r="G60">
        <v>79.965265568114404</v>
      </c>
      <c r="H60">
        <v>6.2621141023598698E-2</v>
      </c>
      <c r="I60">
        <v>2.6590287433342401E-4</v>
      </c>
      <c r="K60">
        <v>83.866183401299395</v>
      </c>
      <c r="L60">
        <v>98.109521408612807</v>
      </c>
      <c r="M60">
        <v>99.7388991535733</v>
      </c>
      <c r="N60">
        <v>94.445259578164297</v>
      </c>
      <c r="O60">
        <v>69.894241609388999</v>
      </c>
      <c r="P60">
        <v>92.623343236296193</v>
      </c>
      <c r="Q60">
        <v>8.3125221767353707</v>
      </c>
      <c r="R60">
        <v>1.5890458593276099E-4</v>
      </c>
      <c r="T60">
        <v>86.264804940935093</v>
      </c>
      <c r="U60">
        <v>95.025676382140801</v>
      </c>
      <c r="V60">
        <v>73.078130178249793</v>
      </c>
      <c r="W60" s="65">
        <v>14.528075033951099</v>
      </c>
      <c r="X60">
        <v>96.195266386668195</v>
      </c>
      <c r="Y60">
        <v>98.281116961373797</v>
      </c>
      <c r="Z60">
        <v>97.233716641165699</v>
      </c>
      <c r="AA60">
        <v>90.656437209808104</v>
      </c>
    </row>
    <row r="61" spans="1:32">
      <c r="A61">
        <v>19.9063519219049</v>
      </c>
      <c r="B61">
        <v>51.169319515297303</v>
      </c>
      <c r="C61">
        <v>64.462870078265098</v>
      </c>
      <c r="D61">
        <v>0.70082402836686397</v>
      </c>
      <c r="F61">
        <v>93.722277738351394</v>
      </c>
      <c r="G61">
        <v>96.1924413610394</v>
      </c>
      <c r="H61" s="65">
        <v>6.6885698639921003E-6</v>
      </c>
      <c r="I61" s="65">
        <v>3.5604686121761897E-7</v>
      </c>
      <c r="K61">
        <v>78.119588240651893</v>
      </c>
      <c r="L61">
        <v>93.507992163291107</v>
      </c>
      <c r="M61">
        <v>0.28266024392691702</v>
      </c>
      <c r="N61">
        <v>1.9077232163826601E-4</v>
      </c>
      <c r="O61">
        <v>99.122064591698603</v>
      </c>
      <c r="P61">
        <v>99.805491984466798</v>
      </c>
      <c r="Q61">
        <v>99.032742822409404</v>
      </c>
      <c r="R61">
        <v>83.173219339005996</v>
      </c>
      <c r="T61">
        <v>94.557292479697793</v>
      </c>
      <c r="U61">
        <v>99.7731372724339</v>
      </c>
      <c r="V61" s="65">
        <v>97.505448436077799</v>
      </c>
      <c r="W61" s="65">
        <v>55.944939457945203</v>
      </c>
      <c r="X61">
        <v>64.792841197868398</v>
      </c>
      <c r="Y61">
        <v>98.711464394857103</v>
      </c>
      <c r="Z61">
        <v>126.41605591154</v>
      </c>
      <c r="AA61">
        <v>94.381163092163405</v>
      </c>
    </row>
    <row r="62" spans="1:32">
      <c r="A62">
        <v>51.773259329473603</v>
      </c>
      <c r="B62">
        <v>66.323940793838304</v>
      </c>
      <c r="C62">
        <v>29.604027550860899</v>
      </c>
      <c r="D62">
        <v>1.55709221181044E-3</v>
      </c>
      <c r="F62">
        <v>33.121105396343502</v>
      </c>
      <c r="G62">
        <v>72.484820363259203</v>
      </c>
      <c r="H62">
        <v>85.766262265250504</v>
      </c>
      <c r="I62">
        <v>25.580713167286799</v>
      </c>
      <c r="K62">
        <v>89.822334870477306</v>
      </c>
      <c r="L62">
        <v>96.983405128891505</v>
      </c>
      <c r="M62">
        <v>99.919647145135897</v>
      </c>
      <c r="N62">
        <v>99.002721282932299</v>
      </c>
      <c r="O62">
        <v>92.149621793957607</v>
      </c>
      <c r="P62">
        <v>97.698096241865002</v>
      </c>
      <c r="Q62" s="65">
        <v>4.5537346032481401E-3</v>
      </c>
      <c r="R62" s="65">
        <v>1.38613949413619E-7</v>
      </c>
      <c r="T62">
        <v>91.7561027003714</v>
      </c>
      <c r="U62">
        <v>99.341294727480104</v>
      </c>
      <c r="V62">
        <v>59.398555608354101</v>
      </c>
      <c r="W62">
        <v>0.593426562615463</v>
      </c>
      <c r="X62">
        <v>89.7161270252208</v>
      </c>
      <c r="Y62">
        <v>98.107816134771099</v>
      </c>
      <c r="Z62">
        <v>87.062107973887606</v>
      </c>
      <c r="AA62">
        <v>46.473408028834697</v>
      </c>
    </row>
    <row r="63" spans="1:32">
      <c r="A63">
        <v>47.447706976173798</v>
      </c>
      <c r="B63">
        <v>70.225510130449194</v>
      </c>
      <c r="C63">
        <v>87.438306635534403</v>
      </c>
      <c r="D63">
        <v>1.2889290700629601</v>
      </c>
      <c r="F63">
        <v>20.415293164663002</v>
      </c>
      <c r="G63">
        <v>88.145283693004004</v>
      </c>
      <c r="H63">
        <v>93.204210019122399</v>
      </c>
      <c r="I63">
        <v>85.547094205657999</v>
      </c>
      <c r="K63">
        <v>79.858042099808003</v>
      </c>
      <c r="L63">
        <v>83.775554522788696</v>
      </c>
      <c r="M63">
        <v>81.897933649489303</v>
      </c>
      <c r="N63">
        <v>2.0271284284056801</v>
      </c>
      <c r="O63">
        <v>72.446475403244804</v>
      </c>
      <c r="P63">
        <v>95.885661483534406</v>
      </c>
      <c r="Q63">
        <v>99.868994206775298</v>
      </c>
      <c r="R63">
        <v>91.792813257751703</v>
      </c>
      <c r="T63">
        <v>81.946363438687001</v>
      </c>
      <c r="U63">
        <v>97.179005419933702</v>
      </c>
      <c r="V63">
        <v>59.749119178467097</v>
      </c>
      <c r="W63">
        <v>5.3343688800613203</v>
      </c>
      <c r="X63">
        <v>87.612117387002101</v>
      </c>
      <c r="Y63">
        <v>97.945412124194604</v>
      </c>
      <c r="Z63">
        <v>61.010274597597899</v>
      </c>
      <c r="AA63">
        <v>7.8740495859505703E-3</v>
      </c>
    </row>
    <row r="64" spans="1:32">
      <c r="A64">
        <v>64.705561447648606</v>
      </c>
      <c r="B64">
        <v>94.572091471975796</v>
      </c>
      <c r="C64">
        <v>95.940143912846395</v>
      </c>
      <c r="D64">
        <v>93.485374257438593</v>
      </c>
      <c r="F64">
        <v>29.043629517029299</v>
      </c>
      <c r="G64">
        <v>59.371031297795803</v>
      </c>
      <c r="H64">
        <v>1.6957908147273298E-2</v>
      </c>
      <c r="I64" s="65">
        <v>8.2073719734873305E-6</v>
      </c>
      <c r="K64">
        <v>77.213305301826907</v>
      </c>
      <c r="L64">
        <v>93.713917017901906</v>
      </c>
      <c r="M64">
        <v>43.051284114884901</v>
      </c>
      <c r="N64">
        <v>0.282685457255126</v>
      </c>
      <c r="O64">
        <v>87.911075969984594</v>
      </c>
      <c r="P64">
        <v>97.730849085363204</v>
      </c>
      <c r="Q64">
        <v>54.777134346280803</v>
      </c>
      <c r="R64">
        <v>0.13788393381200401</v>
      </c>
      <c r="T64">
        <v>84.453523552773106</v>
      </c>
      <c r="U64">
        <v>92.925842692426002</v>
      </c>
      <c r="V64" s="65">
        <v>83.716821503470001</v>
      </c>
      <c r="W64" s="65">
        <v>1.61350999826388E-2</v>
      </c>
      <c r="X64">
        <v>89.7176118069372</v>
      </c>
      <c r="Y64">
        <v>95.935195265055299</v>
      </c>
      <c r="Z64">
        <v>88.074370625289404</v>
      </c>
      <c r="AA64">
        <v>6.5795333515147499E-3</v>
      </c>
    </row>
    <row r="65" spans="1:32">
      <c r="A65">
        <v>59.423807480129</v>
      </c>
      <c r="B65">
        <v>87.789937574692402</v>
      </c>
      <c r="C65">
        <v>95.867839756049307</v>
      </c>
      <c r="D65">
        <v>16.2733096646914</v>
      </c>
      <c r="F65">
        <v>76.333264171093802</v>
      </c>
      <c r="G65">
        <v>85.319970614289801</v>
      </c>
      <c r="H65" s="65">
        <v>1.1470868218038999E-5</v>
      </c>
      <c r="I65" s="65">
        <v>1.16977841613187E-7</v>
      </c>
      <c r="K65">
        <v>92.724575798671097</v>
      </c>
      <c r="L65">
        <v>99.071388771304299</v>
      </c>
      <c r="M65">
        <v>99.097109767606497</v>
      </c>
      <c r="N65">
        <v>56.343225189485302</v>
      </c>
      <c r="O65">
        <v>76.017701770245694</v>
      </c>
      <c r="P65">
        <v>98.148743648589303</v>
      </c>
      <c r="Q65">
        <v>0.19836168143244401</v>
      </c>
      <c r="R65">
        <v>1.5116043080774699E-4</v>
      </c>
      <c r="T65">
        <v>79.570756948971194</v>
      </c>
      <c r="U65">
        <v>95.579324202862594</v>
      </c>
      <c r="V65" s="65">
        <v>1.1231532092841301E-4</v>
      </c>
      <c r="W65" s="65">
        <v>3.8198805547693897E-8</v>
      </c>
      <c r="X65">
        <v>87.715568306686905</v>
      </c>
      <c r="Y65">
        <v>95.606127857011401</v>
      </c>
      <c r="Z65">
        <v>3.6019341870847699</v>
      </c>
      <c r="AA65" s="65">
        <v>1.16715765808548E-4</v>
      </c>
    </row>
    <row r="66" spans="1:32">
      <c r="A66">
        <v>42.33087751891</v>
      </c>
      <c r="B66">
        <v>57.854976068018402</v>
      </c>
      <c r="C66">
        <v>2.3267316458210299E-2</v>
      </c>
      <c r="D66">
        <v>1.0758527101063699E-3</v>
      </c>
      <c r="F66">
        <v>79.519627112097595</v>
      </c>
      <c r="G66">
        <v>89.911615833402195</v>
      </c>
      <c r="H66">
        <v>40.159990989382301</v>
      </c>
      <c r="I66">
        <v>2.5479759884596302E-3</v>
      </c>
      <c r="K66">
        <v>61.168669972193001</v>
      </c>
      <c r="L66">
        <v>77.070426203942802</v>
      </c>
      <c r="M66">
        <v>11.3199316412607</v>
      </c>
      <c r="N66">
        <v>3.9090410115036198E-4</v>
      </c>
      <c r="O66">
        <v>81.300157675792406</v>
      </c>
      <c r="P66">
        <v>98.322141289074807</v>
      </c>
      <c r="Q66">
        <v>85.3668231751425</v>
      </c>
      <c r="R66">
        <v>1.97699257970095</v>
      </c>
      <c r="T66">
        <v>71.069200062375103</v>
      </c>
      <c r="U66">
        <v>82.150216541597999</v>
      </c>
      <c r="V66">
        <v>3.39816960144914</v>
      </c>
      <c r="W66" s="65">
        <v>8.44843569947588E-5</v>
      </c>
      <c r="X66">
        <v>74.766641667603096</v>
      </c>
      <c r="Y66">
        <v>95.470480923552998</v>
      </c>
      <c r="Z66">
        <v>95.912262171782004</v>
      </c>
      <c r="AA66">
        <v>4.6207997772757503</v>
      </c>
    </row>
    <row r="67" spans="1:32">
      <c r="A67">
        <v>41.458471432580701</v>
      </c>
      <c r="B67">
        <v>62.858660315429702</v>
      </c>
      <c r="C67">
        <v>1.25124422758023E-2</v>
      </c>
      <c r="D67">
        <v>1.3471538776339701E-4</v>
      </c>
      <c r="F67">
        <v>83.363081492242102</v>
      </c>
      <c r="G67">
        <v>89.517766392341898</v>
      </c>
      <c r="H67" s="65">
        <v>1.0740646432369001E-6</v>
      </c>
      <c r="I67" s="65">
        <v>3.9656852896811701E-7</v>
      </c>
      <c r="K67">
        <v>93.410171455152295</v>
      </c>
      <c r="L67">
        <v>99.116704186252804</v>
      </c>
      <c r="M67">
        <v>96.703893936247198</v>
      </c>
      <c r="N67">
        <v>55.1770516944325</v>
      </c>
      <c r="O67">
        <v>81.1859064016829</v>
      </c>
      <c r="P67">
        <v>96.849385391575893</v>
      </c>
      <c r="Q67">
        <v>68.153660561231604</v>
      </c>
      <c r="R67">
        <v>11.847265995915199</v>
      </c>
      <c r="T67">
        <v>82.926647375605597</v>
      </c>
      <c r="U67">
        <v>96.314276942261301</v>
      </c>
      <c r="V67" s="65">
        <v>3.8794276916470198</v>
      </c>
      <c r="W67" s="65">
        <v>1.9541907197759101E-3</v>
      </c>
      <c r="X67">
        <v>91.664309326840595</v>
      </c>
      <c r="Y67">
        <v>98.082423060047603</v>
      </c>
      <c r="Z67">
        <v>2.4831050347625601</v>
      </c>
      <c r="AA67">
        <v>7.78493692219318E-4</v>
      </c>
    </row>
    <row r="68" spans="1:32">
      <c r="A68">
        <v>53.948601414487399</v>
      </c>
      <c r="B68">
        <v>69.199839407066605</v>
      </c>
      <c r="C68">
        <v>0.29113173403716502</v>
      </c>
      <c r="D68">
        <v>1.4932304361051699E-3</v>
      </c>
      <c r="F68">
        <v>76.270829290570703</v>
      </c>
      <c r="G68">
        <v>88.302934808297607</v>
      </c>
      <c r="H68">
        <v>62.330822963676603</v>
      </c>
      <c r="I68">
        <v>2.2239123139986799E-2</v>
      </c>
      <c r="K68">
        <v>66.263166491839499</v>
      </c>
      <c r="L68">
        <v>88.322103752347005</v>
      </c>
      <c r="M68">
        <v>99.845309123632006</v>
      </c>
      <c r="N68">
        <v>99.097869046054996</v>
      </c>
      <c r="O68">
        <v>96.130056443060894</v>
      </c>
      <c r="P68">
        <v>98.928923533055993</v>
      </c>
      <c r="Q68">
        <v>79.604032492246006</v>
      </c>
      <c r="R68">
        <v>52.225426506010699</v>
      </c>
      <c r="T68">
        <v>85.748318688277806</v>
      </c>
      <c r="U68">
        <v>98.419662765752804</v>
      </c>
      <c r="V68">
        <v>52.151623523728603</v>
      </c>
      <c r="W68">
        <v>5.1396646319876798</v>
      </c>
      <c r="X68">
        <v>91.917007816566297</v>
      </c>
      <c r="Y68">
        <v>98.172524550215897</v>
      </c>
      <c r="Z68">
        <v>100.118166885205</v>
      </c>
      <c r="AA68">
        <v>85.277484819148697</v>
      </c>
    </row>
    <row r="69" spans="1:32">
      <c r="A69">
        <v>44.332739599225498</v>
      </c>
      <c r="B69">
        <v>60.141433513970597</v>
      </c>
      <c r="C69">
        <v>3.3448913728821101</v>
      </c>
      <c r="D69">
        <v>8.4026983340080002E-3</v>
      </c>
      <c r="F69">
        <v>78.905480266997998</v>
      </c>
      <c r="G69">
        <v>85.896597127137795</v>
      </c>
      <c r="H69">
        <v>148.59423496816001</v>
      </c>
      <c r="I69">
        <v>95.940953394251906</v>
      </c>
      <c r="K69">
        <v>68.4471556178204</v>
      </c>
      <c r="L69">
        <v>83.097608480542405</v>
      </c>
      <c r="M69" s="65">
        <v>7.4129988065209096E-3</v>
      </c>
      <c r="N69" s="65">
        <v>7.3048276319751796E-6</v>
      </c>
      <c r="O69">
        <v>96.313745066365996</v>
      </c>
      <c r="P69">
        <v>98.286428240376694</v>
      </c>
      <c r="Q69">
        <v>90.382346288093103</v>
      </c>
      <c r="R69">
        <v>68.391193125205803</v>
      </c>
      <c r="T69">
        <v>66.067245942163794</v>
      </c>
      <c r="U69">
        <v>95.096569022884594</v>
      </c>
      <c r="V69">
        <v>0.50800228940196701</v>
      </c>
      <c r="W69" s="65">
        <v>2.6966849913097801E-6</v>
      </c>
      <c r="X69">
        <v>68.278968461778504</v>
      </c>
      <c r="Y69">
        <v>93.185848244280393</v>
      </c>
      <c r="Z69" s="65">
        <v>1.55509804747306</v>
      </c>
      <c r="AA69" s="65">
        <v>1.8966466125536201E-5</v>
      </c>
    </row>
    <row r="70" spans="1:32">
      <c r="A70">
        <v>86.637865837372203</v>
      </c>
      <c r="B70">
        <v>91.1206187154215</v>
      </c>
      <c r="C70">
        <v>0.61606156558191105</v>
      </c>
      <c r="D70">
        <v>1.1627064577869099E-2</v>
      </c>
      <c r="F70">
        <v>84.592707278455904</v>
      </c>
      <c r="G70">
        <v>92.328573912329205</v>
      </c>
      <c r="H70">
        <v>2.0701886127677999E-4</v>
      </c>
      <c r="I70" s="65">
        <v>1.2880828567846001E-5</v>
      </c>
      <c r="K70">
        <v>92.874045025822795</v>
      </c>
      <c r="L70">
        <v>98.286562138703999</v>
      </c>
      <c r="M70">
        <v>69.646872565672098</v>
      </c>
      <c r="N70">
        <v>0.703795360578234</v>
      </c>
      <c r="O70">
        <v>80.580324994638502</v>
      </c>
      <c r="P70">
        <v>98.730830578126898</v>
      </c>
      <c r="Q70" s="65">
        <v>4.5835981519047099E-4</v>
      </c>
      <c r="R70" s="65">
        <v>5.11101361333077E-7</v>
      </c>
      <c r="T70">
        <v>89.581781565524494</v>
      </c>
      <c r="U70">
        <v>99.365447421204905</v>
      </c>
      <c r="V70" s="65">
        <v>77.701489617821096</v>
      </c>
      <c r="W70" s="65">
        <v>29.688343750485299</v>
      </c>
      <c r="X70">
        <v>84.516492268903704</v>
      </c>
      <c r="Y70">
        <v>98.806252588705306</v>
      </c>
      <c r="Z70">
        <v>102.491212209273</v>
      </c>
      <c r="AA70">
        <v>84.698430827494605</v>
      </c>
    </row>
    <row r="71" spans="1:32">
      <c r="A71">
        <v>78.990871877683901</v>
      </c>
      <c r="B71">
        <v>81.680407656512202</v>
      </c>
      <c r="C71">
        <v>47.573446129901001</v>
      </c>
      <c r="D71">
        <v>1.7871630191732399</v>
      </c>
      <c r="F71">
        <v>81.3570621497323</v>
      </c>
      <c r="G71">
        <v>91.712676884320899</v>
      </c>
      <c r="H71">
        <v>1.8494806982796601</v>
      </c>
      <c r="I71">
        <v>2.0135997344798901E-4</v>
      </c>
      <c r="K71">
        <v>76.245689144491394</v>
      </c>
      <c r="L71">
        <v>83.198911660900606</v>
      </c>
      <c r="M71">
        <v>79.028924346313502</v>
      </c>
      <c r="N71">
        <v>2.4633503477859901E-3</v>
      </c>
      <c r="O71">
        <v>33.624368607010602</v>
      </c>
      <c r="P71">
        <v>78.032965612575396</v>
      </c>
      <c r="Q71">
        <v>93.900765816249802</v>
      </c>
      <c r="R71">
        <v>1.2789899902127799</v>
      </c>
      <c r="T71">
        <v>79.789178673406099</v>
      </c>
      <c r="U71">
        <v>94.103128438028506</v>
      </c>
      <c r="V71">
        <v>63.507298058654897</v>
      </c>
      <c r="W71" s="65">
        <v>2.33710509611912</v>
      </c>
      <c r="X71">
        <v>92.567999418301696</v>
      </c>
      <c r="Y71">
        <v>98.071762883930006</v>
      </c>
      <c r="Z71">
        <v>57.242105347888199</v>
      </c>
      <c r="AA71">
        <v>1.97340239660556E-2</v>
      </c>
    </row>
    <row r="72" spans="1:32">
      <c r="A72">
        <v>60.2029838917109</v>
      </c>
      <c r="B72">
        <v>73.444225161871501</v>
      </c>
      <c r="C72">
        <v>35.716617911534598</v>
      </c>
      <c r="D72">
        <v>2.40761956708217E-3</v>
      </c>
      <c r="F72">
        <v>66.717879805747202</v>
      </c>
      <c r="G72">
        <v>92.887638080685704</v>
      </c>
      <c r="H72">
        <v>12.0827504845465</v>
      </c>
      <c r="I72">
        <v>3.5637050206386001E-3</v>
      </c>
      <c r="K72">
        <v>89.729359758596004</v>
      </c>
      <c r="L72">
        <v>97.378446985707001</v>
      </c>
      <c r="M72">
        <v>17.142278526456899</v>
      </c>
      <c r="N72">
        <v>7.3125180711686999E-3</v>
      </c>
      <c r="O72">
        <v>91.867572323727501</v>
      </c>
      <c r="P72">
        <v>99.658154716788403</v>
      </c>
      <c r="Q72">
        <v>4.3084892004312599E-2</v>
      </c>
      <c r="R72" s="65">
        <v>6.4880404719309893E-5</v>
      </c>
      <c r="T72">
        <v>86.428367187112002</v>
      </c>
      <c r="U72">
        <v>97.229469196274593</v>
      </c>
      <c r="V72">
        <v>1.27938722379041</v>
      </c>
      <c r="W72" s="65">
        <v>2.6165368856858101E-6</v>
      </c>
      <c r="X72">
        <v>91.797899954293499</v>
      </c>
      <c r="Y72">
        <v>96.603253333605096</v>
      </c>
      <c r="Z72">
        <v>96.192187437383495</v>
      </c>
      <c r="AA72">
        <v>1.8171900150073798E-2</v>
      </c>
    </row>
    <row r="73" spans="1:32">
      <c r="A73">
        <v>50.9173979621239</v>
      </c>
      <c r="B73">
        <v>62.562946836858202</v>
      </c>
      <c r="C73">
        <v>97.940269659300299</v>
      </c>
      <c r="D73">
        <v>32.158355254391203</v>
      </c>
      <c r="F73">
        <v>45.030762056304098</v>
      </c>
      <c r="G73">
        <v>55.677813494335297</v>
      </c>
      <c r="H73">
        <v>0.24247904555630001</v>
      </c>
      <c r="I73">
        <v>3.0286302483016299E-4</v>
      </c>
      <c r="K73">
        <v>93.011098811572197</v>
      </c>
      <c r="L73">
        <v>98.105956658543903</v>
      </c>
      <c r="M73">
        <v>98.531232994662005</v>
      </c>
      <c r="N73">
        <v>86.766937539031304</v>
      </c>
      <c r="O73">
        <v>62.898794439355299</v>
      </c>
      <c r="P73">
        <v>94.503190297876998</v>
      </c>
      <c r="Q73">
        <v>99.085160161445501</v>
      </c>
      <c r="R73">
        <v>82.772462474306593</v>
      </c>
      <c r="T73">
        <v>89.808035843672698</v>
      </c>
      <c r="U73">
        <v>98.595994038691899</v>
      </c>
      <c r="V73">
        <v>53.909012515531799</v>
      </c>
      <c r="W73" s="65">
        <v>0.67615629687524903</v>
      </c>
      <c r="X73">
        <v>79.729140677140705</v>
      </c>
      <c r="Y73">
        <v>94.269122804780693</v>
      </c>
      <c r="Z73">
        <v>103.50845885512901</v>
      </c>
      <c r="AA73">
        <v>12.5965171461136</v>
      </c>
    </row>
    <row r="74" spans="1:32">
      <c r="A74">
        <v>90.279179942065397</v>
      </c>
      <c r="B74">
        <v>95.121947298722006</v>
      </c>
      <c r="C74">
        <v>0.83783078110009801</v>
      </c>
      <c r="D74">
        <v>2.74272652245924E-2</v>
      </c>
      <c r="F74">
        <v>63.821151673651698</v>
      </c>
      <c r="G74">
        <v>91.666229623286895</v>
      </c>
      <c r="H74">
        <v>2.7214056756968001</v>
      </c>
      <c r="I74">
        <v>3.32789316179374E-3</v>
      </c>
      <c r="K74">
        <v>91.648227589478097</v>
      </c>
      <c r="L74">
        <v>96.540795685142797</v>
      </c>
      <c r="M74">
        <v>66.270871240385802</v>
      </c>
      <c r="N74">
        <v>10.4837979275383</v>
      </c>
      <c r="O74">
        <v>89.251743913836094</v>
      </c>
      <c r="P74">
        <v>96.478940925742194</v>
      </c>
      <c r="Q74">
        <v>99.772876834641806</v>
      </c>
      <c r="R74">
        <v>98.537847381318201</v>
      </c>
      <c r="T74">
        <v>51.613147446757097</v>
      </c>
      <c r="U74">
        <v>80.701334788211696</v>
      </c>
      <c r="V74" s="65">
        <v>91.951751187381007</v>
      </c>
      <c r="W74">
        <v>9.2798552128619399E-2</v>
      </c>
      <c r="X74">
        <v>80.714286861270594</v>
      </c>
      <c r="Y74">
        <v>94.085194191224105</v>
      </c>
      <c r="Z74">
        <v>99.673764419033603</v>
      </c>
      <c r="AA74">
        <v>0.15569387267992399</v>
      </c>
    </row>
    <row r="75" spans="1:32">
      <c r="A75">
        <v>58.192388315292497</v>
      </c>
      <c r="B75">
        <v>68.249046529244097</v>
      </c>
      <c r="C75" s="65">
        <v>1.16590924020839E-4</v>
      </c>
      <c r="D75" s="65">
        <v>7.3214561592642701E-6</v>
      </c>
      <c r="F75">
        <v>78.728937316235104</v>
      </c>
      <c r="G75">
        <v>90.776960385638404</v>
      </c>
      <c r="H75">
        <v>24.198788706223301</v>
      </c>
      <c r="I75">
        <v>6.8774998697961401E-2</v>
      </c>
      <c r="K75">
        <v>89.281868164061194</v>
      </c>
      <c r="L75">
        <v>95.8790074174902</v>
      </c>
      <c r="M75" s="65">
        <v>2.74163288771508E-2</v>
      </c>
      <c r="N75" s="65">
        <v>2.8026083447610301E-6</v>
      </c>
      <c r="O75">
        <v>68.357049765289801</v>
      </c>
      <c r="P75">
        <v>85.504855452012094</v>
      </c>
      <c r="Q75">
        <v>93.387812679683805</v>
      </c>
      <c r="R75">
        <v>56.4744384111698</v>
      </c>
      <c r="T75">
        <v>83.044808895794304</v>
      </c>
      <c r="U75">
        <v>94.705247600085499</v>
      </c>
      <c r="V75">
        <v>0.51807875134898995</v>
      </c>
      <c r="W75" s="65">
        <v>5.8105342554876097E-6</v>
      </c>
      <c r="X75">
        <v>83.486926055190906</v>
      </c>
      <c r="Y75">
        <v>94.949899565043495</v>
      </c>
      <c r="Z75">
        <v>83.6408271320512</v>
      </c>
      <c r="AA75">
        <v>59.064210439227303</v>
      </c>
      <c r="AF75" s="65"/>
    </row>
    <row r="76" spans="1:32">
      <c r="A76">
        <v>83.449316223281599</v>
      </c>
      <c r="B76">
        <v>93.474268318755094</v>
      </c>
      <c r="C76">
        <v>78.8868809759866</v>
      </c>
      <c r="D76">
        <v>0.81723656511654597</v>
      </c>
      <c r="F76">
        <v>69.428527206015005</v>
      </c>
      <c r="G76">
        <v>80.161977787980803</v>
      </c>
      <c r="H76">
        <v>89.485169543353095</v>
      </c>
      <c r="I76">
        <v>5.3046800926920703</v>
      </c>
      <c r="K76">
        <v>99.434356326577699</v>
      </c>
      <c r="L76">
        <v>99.937331355045501</v>
      </c>
      <c r="M76">
        <v>99.957636950504906</v>
      </c>
      <c r="N76">
        <v>99.734132472926404</v>
      </c>
      <c r="O76">
        <v>73.536894610089504</v>
      </c>
      <c r="P76">
        <v>97.778003523196901</v>
      </c>
      <c r="Q76">
        <v>0.352558747763414</v>
      </c>
      <c r="R76">
        <v>1.05093824597556E-3</v>
      </c>
      <c r="T76">
        <v>91.621548121267793</v>
      </c>
      <c r="U76">
        <v>95.587318147547606</v>
      </c>
      <c r="V76">
        <v>3.6670478257951701E-4</v>
      </c>
      <c r="W76" s="65">
        <v>3.48460753406764E-9</v>
      </c>
      <c r="X76">
        <v>83.121901568436897</v>
      </c>
      <c r="Y76">
        <v>95.636766633662603</v>
      </c>
      <c r="Z76">
        <v>57.752828327211198</v>
      </c>
      <c r="AA76">
        <v>0.39587331571612699</v>
      </c>
    </row>
    <row r="77" spans="1:32">
      <c r="A77">
        <v>73.784715163061804</v>
      </c>
      <c r="B77">
        <v>85.585954311594904</v>
      </c>
      <c r="C77">
        <v>28.8156094801367</v>
      </c>
      <c r="D77">
        <v>0.20357630598618201</v>
      </c>
      <c r="F77">
        <v>74.427771108732003</v>
      </c>
      <c r="G77">
        <v>83.064638991868193</v>
      </c>
      <c r="H77">
        <v>6.74582721679944</v>
      </c>
      <c r="I77">
        <v>5.3968701491893803E-3</v>
      </c>
      <c r="K77">
        <v>87.909657134585402</v>
      </c>
      <c r="L77">
        <v>96.757015638337805</v>
      </c>
      <c r="M77">
        <v>60.614829921203501</v>
      </c>
      <c r="N77">
        <v>18.796079733219901</v>
      </c>
      <c r="O77">
        <v>85.9927100220672</v>
      </c>
      <c r="P77">
        <v>98.749775327752999</v>
      </c>
      <c r="Q77">
        <v>78.663033813774703</v>
      </c>
      <c r="R77">
        <v>2.0030130002100199E-2</v>
      </c>
      <c r="T77">
        <v>89.039604184571104</v>
      </c>
      <c r="U77">
        <v>97.999736908673299</v>
      </c>
      <c r="V77">
        <v>23.860792712129602</v>
      </c>
      <c r="W77">
        <v>2.7835606533917801E-2</v>
      </c>
      <c r="X77">
        <v>82.706848778015697</v>
      </c>
      <c r="Y77">
        <v>96.859715961169201</v>
      </c>
      <c r="Z77">
        <v>103.824908102444</v>
      </c>
      <c r="AA77">
        <v>93.130680329080604</v>
      </c>
    </row>
    <row r="78" spans="1:32">
      <c r="A78">
        <v>45.281502875579697</v>
      </c>
      <c r="B78">
        <v>59.779019663914099</v>
      </c>
      <c r="C78">
        <v>1.27844646012401E-2</v>
      </c>
      <c r="D78">
        <v>5.3515944034176804E-4</v>
      </c>
      <c r="F78">
        <v>64.907284371120497</v>
      </c>
      <c r="G78">
        <v>79.929659371093905</v>
      </c>
      <c r="H78">
        <v>65.365274499122194</v>
      </c>
      <c r="I78">
        <v>1.43398173108405E-2</v>
      </c>
      <c r="K78">
        <v>93.418571091651899</v>
      </c>
      <c r="L78">
        <v>99.661015476395093</v>
      </c>
      <c r="M78">
        <v>69.179222504069898</v>
      </c>
      <c r="N78">
        <v>1.06029238937248</v>
      </c>
      <c r="O78">
        <v>90.077461890336906</v>
      </c>
      <c r="P78">
        <v>98.541168319393506</v>
      </c>
      <c r="Q78">
        <v>99.076505177226494</v>
      </c>
      <c r="R78">
        <v>88.040779207295998</v>
      </c>
      <c r="T78">
        <v>86.8909841319946</v>
      </c>
      <c r="U78">
        <v>99.107861137473904</v>
      </c>
      <c r="V78">
        <v>39.262853353672398</v>
      </c>
      <c r="W78">
        <v>0.105303471204324</v>
      </c>
      <c r="X78">
        <v>85.087985691188294</v>
      </c>
      <c r="Y78">
        <v>96.5121330119362</v>
      </c>
      <c r="Z78">
        <v>5.60694351150266</v>
      </c>
      <c r="AA78">
        <v>2.2829830204862201E-3</v>
      </c>
    </row>
    <row r="79" spans="1:32">
      <c r="A79">
        <v>41.890535658019097</v>
      </c>
      <c r="B79">
        <v>66.1864047392788</v>
      </c>
      <c r="C79">
        <v>60.261865729744102</v>
      </c>
      <c r="D79">
        <v>2.0227410912068202</v>
      </c>
      <c r="F79">
        <v>77.811609731150895</v>
      </c>
      <c r="G79">
        <v>85.506009490120803</v>
      </c>
      <c r="H79">
        <v>5.5401198377874996E-4</v>
      </c>
      <c r="I79" s="65">
        <v>4.7811332787930097E-6</v>
      </c>
      <c r="K79">
        <v>88.991701078363405</v>
      </c>
      <c r="L79">
        <v>97.043087931821603</v>
      </c>
      <c r="M79" s="65">
        <v>3.2543544797366702E-3</v>
      </c>
      <c r="N79" s="65">
        <v>1.5204493921651201E-6</v>
      </c>
      <c r="O79">
        <v>96.385861627666202</v>
      </c>
      <c r="P79">
        <v>99.704986383122602</v>
      </c>
      <c r="Q79">
        <v>74.871047312605498</v>
      </c>
      <c r="R79">
        <v>0.56867104814036995</v>
      </c>
      <c r="T79">
        <v>86.769534302180404</v>
      </c>
      <c r="U79">
        <v>96.143172188806901</v>
      </c>
      <c r="V79" s="65">
        <v>0.91261135390162795</v>
      </c>
      <c r="W79" s="65">
        <v>9.57535350546974E-6</v>
      </c>
      <c r="X79">
        <v>89.707453615545504</v>
      </c>
      <c r="Y79">
        <v>96.631324680840194</v>
      </c>
      <c r="Z79">
        <v>11.9594699716869</v>
      </c>
      <c r="AA79">
        <v>4.6893022448862903E-3</v>
      </c>
    </row>
    <row r="80" spans="1:32">
      <c r="A80">
        <v>60.112705231371002</v>
      </c>
      <c r="B80">
        <v>88.660012463349403</v>
      </c>
      <c r="C80">
        <v>92.109855113983897</v>
      </c>
      <c r="D80">
        <v>6.4186012597140198</v>
      </c>
      <c r="F80">
        <v>86.4270665278694</v>
      </c>
      <c r="G80">
        <v>88.509738490851305</v>
      </c>
      <c r="H80">
        <v>102.59026926865199</v>
      </c>
      <c r="I80">
        <v>83.856732170256905</v>
      </c>
      <c r="K80">
        <v>93.567117592232293</v>
      </c>
      <c r="L80">
        <v>97.750338052693095</v>
      </c>
      <c r="M80">
        <v>86.815360222425696</v>
      </c>
      <c r="N80">
        <v>38.179643214250497</v>
      </c>
      <c r="O80">
        <v>85.464621427479599</v>
      </c>
      <c r="P80">
        <v>98.852302921379803</v>
      </c>
      <c r="Q80">
        <v>94.888272384349605</v>
      </c>
      <c r="R80">
        <v>80.475809215498799</v>
      </c>
      <c r="T80">
        <v>86.661326284966805</v>
      </c>
      <c r="U80">
        <v>99.5307646866341</v>
      </c>
      <c r="V80">
        <v>23.281206523158101</v>
      </c>
      <c r="W80">
        <v>2.7864613694973102</v>
      </c>
      <c r="X80">
        <v>92.874051287200302</v>
      </c>
      <c r="Y80">
        <v>99.767180235131306</v>
      </c>
      <c r="Z80">
        <v>1.1851661875221899</v>
      </c>
      <c r="AA80">
        <v>1.0893892604061799E-2</v>
      </c>
    </row>
    <row r="81" spans="1:32">
      <c r="A81">
        <v>89.109321537955793</v>
      </c>
      <c r="B81">
        <v>91.672319458766594</v>
      </c>
      <c r="C81">
        <v>13.267500543887801</v>
      </c>
      <c r="D81">
        <v>2.2101064357178499</v>
      </c>
      <c r="F81">
        <v>70.411410441411505</v>
      </c>
      <c r="G81">
        <v>84.180453795659602</v>
      </c>
      <c r="H81">
        <v>3.0517261440885001E-3</v>
      </c>
      <c r="I81" s="65">
        <v>3.59388734075043E-5</v>
      </c>
      <c r="K81">
        <v>98.481738903878295</v>
      </c>
      <c r="L81">
        <v>99.050075989804796</v>
      </c>
      <c r="M81" s="65">
        <v>1.0191694275452599E-4</v>
      </c>
      <c r="N81" s="65">
        <v>2.13231671672454E-8</v>
      </c>
      <c r="O81">
        <v>85.038032481878005</v>
      </c>
      <c r="P81">
        <v>94.842524220338802</v>
      </c>
      <c r="Q81">
        <v>7.8871857902330006E-2</v>
      </c>
      <c r="R81" s="65">
        <v>1.3313331021541899E-5</v>
      </c>
      <c r="T81">
        <v>87.909616545412405</v>
      </c>
      <c r="U81">
        <v>98.104790198853706</v>
      </c>
      <c r="V81" s="65">
        <v>0.33045860075637001</v>
      </c>
      <c r="W81" s="65">
        <v>6.6615726113067702E-5</v>
      </c>
      <c r="X81">
        <v>80.543108342050104</v>
      </c>
      <c r="Y81">
        <v>97.726900734615796</v>
      </c>
      <c r="Z81">
        <v>16.299927710601001</v>
      </c>
      <c r="AA81">
        <v>1.1215230946431599E-2</v>
      </c>
    </row>
    <row r="82" spans="1:32">
      <c r="A82">
        <v>82.209536625368898</v>
      </c>
      <c r="B82">
        <v>89.550080299672601</v>
      </c>
      <c r="C82" s="65">
        <v>0.24467845152058099</v>
      </c>
      <c r="D82" s="65">
        <v>1.8040921305102199E-5</v>
      </c>
      <c r="F82">
        <v>74.616982401059801</v>
      </c>
      <c r="G82">
        <v>88.557084989674195</v>
      </c>
      <c r="H82">
        <v>0.14749785391284201</v>
      </c>
      <c r="I82" s="65">
        <v>1.99306282179948E-5</v>
      </c>
      <c r="K82">
        <v>95.473889070018103</v>
      </c>
      <c r="L82">
        <v>99.520184901281894</v>
      </c>
      <c r="M82">
        <v>77.819189847400807</v>
      </c>
      <c r="N82">
        <v>37.999728171884897</v>
      </c>
      <c r="O82">
        <v>87.869344426358595</v>
      </c>
      <c r="P82">
        <v>97.807668747832295</v>
      </c>
      <c r="Q82">
        <v>21.4349655623597</v>
      </c>
      <c r="R82">
        <v>0.19982505013948601</v>
      </c>
      <c r="T82">
        <v>84.648798150707094</v>
      </c>
      <c r="U82">
        <v>93.456428898045701</v>
      </c>
      <c r="V82" s="65">
        <v>97.351475806877403</v>
      </c>
      <c r="W82" s="65">
        <v>0.49749162663712199</v>
      </c>
      <c r="X82">
        <v>46.105982201142098</v>
      </c>
      <c r="Y82">
        <v>78.725345323941198</v>
      </c>
      <c r="Z82">
        <v>107.127081449532</v>
      </c>
      <c r="AA82">
        <v>1.7017224829361299</v>
      </c>
      <c r="AF82" s="65"/>
    </row>
    <row r="83" spans="1:32">
      <c r="A83">
        <v>75.444356346026098</v>
      </c>
      <c r="B83">
        <v>83.855635057427094</v>
      </c>
      <c r="C83">
        <v>93.680927403786498</v>
      </c>
      <c r="D83">
        <v>0.66046838191329604</v>
      </c>
      <c r="F83">
        <v>81.279311573863495</v>
      </c>
      <c r="G83">
        <v>93.4894616705256</v>
      </c>
      <c r="H83">
        <v>1.33650481578095</v>
      </c>
      <c r="I83">
        <v>0.66537611412172404</v>
      </c>
      <c r="K83">
        <v>59.5978031608199</v>
      </c>
      <c r="L83">
        <v>76.568360632204801</v>
      </c>
      <c r="M83">
        <v>95.471171426313703</v>
      </c>
      <c r="N83">
        <v>1.4238688643150501</v>
      </c>
      <c r="O83">
        <v>62.1520509609608</v>
      </c>
      <c r="P83">
        <v>97.573206721050994</v>
      </c>
      <c r="Q83">
        <v>95.610313593062997</v>
      </c>
      <c r="R83">
        <v>74.2060405345986</v>
      </c>
      <c r="T83">
        <v>96.091538889099894</v>
      </c>
      <c r="U83">
        <v>99.630350820035702</v>
      </c>
      <c r="V83">
        <v>17.680819251062101</v>
      </c>
      <c r="W83">
        <v>4.4966005463508996</v>
      </c>
      <c r="X83">
        <v>92.694400726835298</v>
      </c>
      <c r="Y83">
        <v>99.406529368274406</v>
      </c>
      <c r="Z83" s="65">
        <v>2.9249776198295902E-9</v>
      </c>
      <c r="AA83" s="65">
        <v>1.540503291344E-10</v>
      </c>
    </row>
    <row r="84" spans="1:32">
      <c r="A84">
        <v>86.475100765132197</v>
      </c>
      <c r="B84">
        <v>91.753325613541307</v>
      </c>
      <c r="C84">
        <v>49.201872203722999</v>
      </c>
      <c r="D84">
        <v>27.891335135965502</v>
      </c>
      <c r="F84">
        <v>10.736438322161099</v>
      </c>
      <c r="G84">
        <v>60.520632348264002</v>
      </c>
      <c r="H84">
        <v>3.1608694320619799</v>
      </c>
      <c r="I84">
        <v>1.18987464363187E-2</v>
      </c>
      <c r="K84">
        <v>85.343178496179902</v>
      </c>
      <c r="L84">
        <v>88.4901003119503</v>
      </c>
      <c r="M84">
        <v>99.800018882362707</v>
      </c>
      <c r="N84">
        <v>83.185053719253006</v>
      </c>
      <c r="O84">
        <v>82.570674509715403</v>
      </c>
      <c r="P84">
        <v>96.6542490721219</v>
      </c>
      <c r="Q84">
        <v>92.246207193766594</v>
      </c>
      <c r="R84">
        <v>6.7717047047666599</v>
      </c>
      <c r="T84">
        <v>82.101576281840096</v>
      </c>
      <c r="U84">
        <v>93.357426794508399</v>
      </c>
      <c r="V84">
        <v>126.94302137142201</v>
      </c>
      <c r="W84">
        <v>0.12832021404025401</v>
      </c>
      <c r="X84">
        <v>34.928420019438299</v>
      </c>
      <c r="Y84">
        <v>89.349911661696794</v>
      </c>
      <c r="Z84">
        <v>100.204005612486</v>
      </c>
      <c r="AA84">
        <v>0.22203184464154199</v>
      </c>
    </row>
    <row r="85" spans="1:32">
      <c r="A85">
        <v>45.544171953360802</v>
      </c>
      <c r="B85">
        <v>60.123716380786497</v>
      </c>
      <c r="C85">
        <v>9.6002912187395706E-2</v>
      </c>
      <c r="D85">
        <v>1.36600208074032E-4</v>
      </c>
      <c r="F85">
        <v>43.075376606620203</v>
      </c>
      <c r="G85">
        <v>58.921812697590703</v>
      </c>
      <c r="H85">
        <v>0.11111083764174499</v>
      </c>
      <c r="I85">
        <v>2.6038394718665798E-4</v>
      </c>
      <c r="K85">
        <v>83.897900102086197</v>
      </c>
      <c r="L85">
        <v>97.499417375855103</v>
      </c>
      <c r="M85">
        <v>71.705751623015999</v>
      </c>
      <c r="N85">
        <v>0.54947463880205505</v>
      </c>
      <c r="O85">
        <v>76.763766696691505</v>
      </c>
      <c r="P85">
        <v>93.569426165835594</v>
      </c>
      <c r="Q85">
        <v>9.8406310095873994</v>
      </c>
      <c r="R85">
        <v>1.4977348664952301E-3</v>
      </c>
      <c r="T85">
        <v>89.962884940730902</v>
      </c>
      <c r="U85">
        <v>98.811501423988005</v>
      </c>
      <c r="V85">
        <v>0.20594301868370701</v>
      </c>
      <c r="W85" s="65">
        <v>1.9174953556218601E-5</v>
      </c>
      <c r="X85">
        <v>86.773124283974994</v>
      </c>
      <c r="Y85">
        <v>97.961857777918695</v>
      </c>
      <c r="Z85" s="65">
        <v>0.10857239929986701</v>
      </c>
      <c r="AA85" s="65">
        <v>2.4729493789746302E-5</v>
      </c>
    </row>
    <row r="86" spans="1:32">
      <c r="A86">
        <v>41.437819715695802</v>
      </c>
      <c r="B86">
        <v>68.245131286975706</v>
      </c>
      <c r="C86">
        <v>28.219728159942001</v>
      </c>
      <c r="D86">
        <v>0.125259196771946</v>
      </c>
      <c r="F86">
        <v>46.492676542629098</v>
      </c>
      <c r="G86">
        <v>81.845430886727598</v>
      </c>
      <c r="H86">
        <v>4.1153074553302398</v>
      </c>
      <c r="I86">
        <v>9.4037277531272003E-4</v>
      </c>
      <c r="K86">
        <v>95.042613605846398</v>
      </c>
      <c r="L86">
        <v>97.412833448079098</v>
      </c>
      <c r="M86">
        <v>22.3024200694915</v>
      </c>
      <c r="N86">
        <v>7.33516395338528E-4</v>
      </c>
      <c r="O86">
        <v>83.367849027635501</v>
      </c>
      <c r="P86">
        <v>96.495022760717205</v>
      </c>
      <c r="Q86">
        <v>98.474096320218806</v>
      </c>
      <c r="R86">
        <v>75.413445691107398</v>
      </c>
      <c r="T86">
        <v>96.715029538405901</v>
      </c>
      <c r="U86">
        <v>99.941578200016096</v>
      </c>
      <c r="V86">
        <v>36.868786354979498</v>
      </c>
      <c r="W86">
        <v>27.6530142928017</v>
      </c>
      <c r="X86">
        <v>97.853435418696094</v>
      </c>
      <c r="Y86">
        <v>99.913997083307606</v>
      </c>
      <c r="Z86">
        <v>72.676938122502506</v>
      </c>
      <c r="AA86">
        <v>68.537164712417706</v>
      </c>
    </row>
    <row r="87" spans="1:32">
      <c r="A87">
        <v>76.0546732397585</v>
      </c>
      <c r="B87">
        <v>79.487497151508904</v>
      </c>
      <c r="C87">
        <v>2.4728840733961301</v>
      </c>
      <c r="D87">
        <v>1.0048487499191501E-2</v>
      </c>
      <c r="F87">
        <v>48.983734187922302</v>
      </c>
      <c r="G87">
        <v>63.469852025224803</v>
      </c>
      <c r="H87">
        <v>44.691514249944497</v>
      </c>
      <c r="I87">
        <v>1.0941506956318801</v>
      </c>
      <c r="K87">
        <v>88.614363494568096</v>
      </c>
      <c r="L87">
        <v>90.8960868489022</v>
      </c>
      <c r="M87">
        <v>98.365531403553405</v>
      </c>
      <c r="N87">
        <v>7.7066933691760298</v>
      </c>
      <c r="O87">
        <v>41.2964911329667</v>
      </c>
      <c r="P87">
        <v>84.565396528384696</v>
      </c>
      <c r="Q87">
        <v>48.727508433458802</v>
      </c>
      <c r="R87">
        <v>2.1629058754614801</v>
      </c>
      <c r="T87">
        <v>89.785784222565496</v>
      </c>
      <c r="U87">
        <v>98.175687415013996</v>
      </c>
      <c r="V87">
        <v>1.4725349993610499</v>
      </c>
      <c r="W87" s="65">
        <v>6.0426182600673901E-5</v>
      </c>
      <c r="X87">
        <v>88.061313933874303</v>
      </c>
      <c r="Y87">
        <v>97.681666525219498</v>
      </c>
      <c r="Z87" s="65">
        <v>1.17101798774063E-2</v>
      </c>
      <c r="AA87" s="65">
        <v>1.26031324532395E-6</v>
      </c>
    </row>
    <row r="88" spans="1:32">
      <c r="A88">
        <v>81.725771243788003</v>
      </c>
      <c r="B88">
        <v>91.4088162301029</v>
      </c>
      <c r="C88">
        <v>3.0982394067557801</v>
      </c>
      <c r="D88">
        <v>9.1692690948794297E-3</v>
      </c>
      <c r="F88">
        <v>78.7858880503465</v>
      </c>
      <c r="G88">
        <v>87.445562589014699</v>
      </c>
      <c r="H88">
        <v>0.85038350483104697</v>
      </c>
      <c r="I88">
        <v>1.0768215402059201E-3</v>
      </c>
      <c r="K88">
        <v>83.777714321948906</v>
      </c>
      <c r="L88">
        <v>94.746192064412199</v>
      </c>
      <c r="M88">
        <v>50.909991017650597</v>
      </c>
      <c r="N88">
        <v>0.96867175441278597</v>
      </c>
      <c r="O88">
        <v>93.440669508398003</v>
      </c>
      <c r="P88">
        <v>99.660572717060006</v>
      </c>
      <c r="Q88">
        <v>95.088329118072394</v>
      </c>
      <c r="R88">
        <v>0.67218318441672398</v>
      </c>
      <c r="T88">
        <v>90.305175064533401</v>
      </c>
      <c r="U88">
        <v>96.301960413887201</v>
      </c>
      <c r="V88">
        <v>58.7259110183983</v>
      </c>
      <c r="W88">
        <v>4.78125144465473E-2</v>
      </c>
      <c r="X88">
        <v>56.371211190097902</v>
      </c>
      <c r="Y88">
        <v>83.843052087725496</v>
      </c>
      <c r="Z88">
        <v>97.6724595928941</v>
      </c>
      <c r="AA88">
        <v>4.8501851375099603E-2</v>
      </c>
    </row>
    <row r="89" spans="1:32">
      <c r="A89">
        <v>87.618025780613294</v>
      </c>
      <c r="B89">
        <v>89.280803743069299</v>
      </c>
      <c r="C89">
        <v>0.36754146644948699</v>
      </c>
      <c r="D89">
        <v>3.0388399366557701E-2</v>
      </c>
      <c r="F89">
        <v>62.384664429619697</v>
      </c>
      <c r="G89">
        <v>68.504780281056398</v>
      </c>
      <c r="H89">
        <v>70.166529112297994</v>
      </c>
      <c r="I89">
        <v>4.1547148278175502E-2</v>
      </c>
      <c r="K89">
        <v>88.031566053977798</v>
      </c>
      <c r="L89">
        <v>95.7191329516357</v>
      </c>
      <c r="M89">
        <v>96.137266582162695</v>
      </c>
      <c r="N89">
        <v>86.410318200480106</v>
      </c>
      <c r="O89">
        <v>99.358266742292201</v>
      </c>
      <c r="P89">
        <v>99.964357121104797</v>
      </c>
      <c r="Q89">
        <v>0.46460844885291203</v>
      </c>
      <c r="R89">
        <v>1.85372156887281E-3</v>
      </c>
      <c r="T89">
        <v>81.240058000896994</v>
      </c>
      <c r="U89">
        <v>93.624578983388503</v>
      </c>
      <c r="V89">
        <v>32.555670108567298</v>
      </c>
      <c r="W89" s="65">
        <v>5.4806896680924597E-5</v>
      </c>
      <c r="X89">
        <v>74.076613084156406</v>
      </c>
      <c r="Y89">
        <v>91.031410238246806</v>
      </c>
      <c r="Z89">
        <v>68.698251246632594</v>
      </c>
      <c r="AA89">
        <v>1.11577990934309</v>
      </c>
    </row>
    <row r="90" spans="1:32">
      <c r="A90">
        <v>28.5774284199791</v>
      </c>
      <c r="B90">
        <v>53.070979868753</v>
      </c>
      <c r="C90">
        <v>2.4958178936293298</v>
      </c>
      <c r="D90">
        <v>3.9232313644823099E-3</v>
      </c>
      <c r="F90">
        <v>38.6132101775355</v>
      </c>
      <c r="G90">
        <v>65.450748906969295</v>
      </c>
      <c r="H90">
        <v>73.750961007929106</v>
      </c>
      <c r="I90">
        <v>3.03073795116264</v>
      </c>
      <c r="K90">
        <v>96.739922222729206</v>
      </c>
      <c r="L90">
        <v>99.306282623777506</v>
      </c>
      <c r="M90">
        <v>77.824876496372795</v>
      </c>
      <c r="N90">
        <v>42.622763395149001</v>
      </c>
      <c r="O90">
        <v>92.029785396616504</v>
      </c>
      <c r="P90">
        <v>98.863045221669495</v>
      </c>
      <c r="Q90">
        <v>53.782543078156898</v>
      </c>
      <c r="R90">
        <v>3.1214498582380901</v>
      </c>
      <c r="T90">
        <v>91.589025942193899</v>
      </c>
      <c r="U90">
        <v>97.300162137382799</v>
      </c>
      <c r="V90">
        <v>41.920610837564801</v>
      </c>
      <c r="W90">
        <v>0.36881067717235699</v>
      </c>
      <c r="X90">
        <v>84.371511703621394</v>
      </c>
      <c r="Y90">
        <v>96.710495605995504</v>
      </c>
      <c r="Z90" s="65">
        <v>8.2166898636331902E-3</v>
      </c>
      <c r="AA90" s="65">
        <v>2.1081323271757999E-7</v>
      </c>
    </row>
    <row r="91" spans="1:32">
      <c r="A91">
        <v>55.288822932207999</v>
      </c>
      <c r="B91">
        <v>90.6883688455178</v>
      </c>
      <c r="C91">
        <v>96.888918791987095</v>
      </c>
      <c r="D91">
        <v>76.428879096527695</v>
      </c>
      <c r="F91">
        <v>83.272307945586903</v>
      </c>
      <c r="G91">
        <v>91.944353333492899</v>
      </c>
      <c r="H91" s="65">
        <v>7.98361249782592E-5</v>
      </c>
      <c r="I91" s="65">
        <v>6.2829938599882499E-6</v>
      </c>
      <c r="K91">
        <v>56.158070378842503</v>
      </c>
      <c r="L91">
        <v>76.801182423934904</v>
      </c>
      <c r="M91">
        <v>87.368204647358198</v>
      </c>
      <c r="N91">
        <v>1.0101401845832101</v>
      </c>
      <c r="O91">
        <v>29.674837191507699</v>
      </c>
      <c r="P91">
        <v>75.483948440866399</v>
      </c>
      <c r="Q91">
        <v>99.397093845712106</v>
      </c>
      <c r="R91">
        <v>92.284130433505297</v>
      </c>
      <c r="T91">
        <v>93.254346165496003</v>
      </c>
      <c r="U91">
        <v>97.179018330668796</v>
      </c>
      <c r="V91" s="65">
        <v>87.968837114447794</v>
      </c>
      <c r="W91" s="65">
        <v>0.13237411220281201</v>
      </c>
      <c r="X91">
        <v>65.8428120933945</v>
      </c>
      <c r="Y91">
        <v>96.111168161245601</v>
      </c>
      <c r="Z91">
        <v>96.242010308421399</v>
      </c>
      <c r="AA91">
        <v>1.37296714671879E-2</v>
      </c>
    </row>
    <row r="92" spans="1:32">
      <c r="A92">
        <v>79.615037733073805</v>
      </c>
      <c r="B92">
        <v>84.065804091344603</v>
      </c>
      <c r="C92" s="65">
        <v>4.8842677781911403E-3</v>
      </c>
      <c r="D92" s="65">
        <v>1.4490099492786201E-6</v>
      </c>
      <c r="F92">
        <v>56.653315154620401</v>
      </c>
      <c r="G92">
        <v>74.097772895037593</v>
      </c>
      <c r="H92">
        <v>24.806076733240701</v>
      </c>
      <c r="I92">
        <v>3.4775898304209102E-2</v>
      </c>
      <c r="K92">
        <v>92.029327694388897</v>
      </c>
      <c r="L92">
        <v>96.006300747943499</v>
      </c>
      <c r="M92">
        <v>79.218046721047301</v>
      </c>
      <c r="N92">
        <v>47.454208088283998</v>
      </c>
      <c r="O92">
        <v>74.308844780663506</v>
      </c>
      <c r="P92">
        <v>95.587188110134207</v>
      </c>
      <c r="Q92">
        <v>7.7057214886227599E-3</v>
      </c>
      <c r="R92">
        <v>1.62389421122875E-4</v>
      </c>
      <c r="T92">
        <v>91.888314231982406</v>
      </c>
      <c r="U92">
        <v>95.217635908507603</v>
      </c>
      <c r="V92">
        <v>74.177731134903098</v>
      </c>
      <c r="W92">
        <v>2.6454750490909502</v>
      </c>
      <c r="X92">
        <v>63.749317324791001</v>
      </c>
      <c r="Y92">
        <v>82.380596609550295</v>
      </c>
      <c r="Z92">
        <v>84.692031956344806</v>
      </c>
      <c r="AA92">
        <v>19.844218721478001</v>
      </c>
      <c r="AF92" s="65"/>
    </row>
    <row r="93" spans="1:32">
      <c r="A93">
        <v>45.010689369376003</v>
      </c>
      <c r="B93">
        <v>55.1906760039994</v>
      </c>
      <c r="C93">
        <v>98.566020514454294</v>
      </c>
      <c r="D93">
        <v>95.951293713413094</v>
      </c>
      <c r="F93">
        <v>38.462400844710899</v>
      </c>
      <c r="G93">
        <v>53.949686799764599</v>
      </c>
      <c r="H93">
        <v>0.43291111963127699</v>
      </c>
      <c r="I93" s="65">
        <v>2.1672805702027599E-5</v>
      </c>
      <c r="K93">
        <v>83.473081364311994</v>
      </c>
      <c r="L93">
        <v>91.738311628323501</v>
      </c>
      <c r="M93">
        <v>99.935425476061994</v>
      </c>
      <c r="N93">
        <v>99.540471632077697</v>
      </c>
      <c r="O93">
        <v>59.484012400583502</v>
      </c>
      <c r="P93">
        <v>88.482781912876206</v>
      </c>
      <c r="Q93">
        <v>99.182915979970005</v>
      </c>
      <c r="R93">
        <v>75.825324962423295</v>
      </c>
      <c r="T93">
        <v>90.814871163313001</v>
      </c>
      <c r="U93">
        <v>98.098157199025493</v>
      </c>
      <c r="V93" s="65">
        <v>33.5871564990588</v>
      </c>
      <c r="W93" s="65">
        <v>3.23890918674739</v>
      </c>
      <c r="X93">
        <v>93.780310064938803</v>
      </c>
      <c r="Y93">
        <v>99.0848085603984</v>
      </c>
      <c r="Z93" s="65">
        <v>3.90131810938003E-4</v>
      </c>
      <c r="AA93" s="65">
        <v>3.7592376848022502E-6</v>
      </c>
    </row>
    <row r="94" spans="1:32">
      <c r="A94">
        <v>0.20537385349128101</v>
      </c>
      <c r="B94">
        <v>70.484212712165004</v>
      </c>
      <c r="C94">
        <v>98.275134267982693</v>
      </c>
      <c r="D94">
        <v>93.079013371624896</v>
      </c>
      <c r="F94">
        <v>88.145426734277393</v>
      </c>
      <c r="G94">
        <v>90.993880538878201</v>
      </c>
      <c r="H94">
        <v>2.6440556813785402E-3</v>
      </c>
      <c r="I94" s="65">
        <v>4.1802194844322301E-5</v>
      </c>
      <c r="K94">
        <v>99.4451913159903</v>
      </c>
      <c r="L94">
        <v>99.933570319278999</v>
      </c>
      <c r="M94">
        <v>5.1004435893139197</v>
      </c>
      <c r="N94">
        <v>5.2423174225499698E-2</v>
      </c>
      <c r="O94">
        <v>90.699367417924606</v>
      </c>
      <c r="P94">
        <v>98.259360583591004</v>
      </c>
      <c r="Q94">
        <v>0.56607682386233305</v>
      </c>
      <c r="R94">
        <v>3.9021678401544402E-3</v>
      </c>
      <c r="T94">
        <v>97.063873785299606</v>
      </c>
      <c r="U94">
        <v>98.668114158544697</v>
      </c>
      <c r="V94">
        <v>33.665009083601703</v>
      </c>
      <c r="W94" s="65">
        <v>0.123524257560143</v>
      </c>
      <c r="X94">
        <v>73.929685093125102</v>
      </c>
      <c r="Y94">
        <v>96.516841772837694</v>
      </c>
      <c r="Z94" s="65">
        <v>1.53631115842052E-3</v>
      </c>
      <c r="AA94" s="65">
        <v>1.61488576471594E-6</v>
      </c>
    </row>
    <row r="95" spans="1:32">
      <c r="A95">
        <v>32.78416105889</v>
      </c>
      <c r="B95">
        <v>57.681873302067203</v>
      </c>
      <c r="C95">
        <v>2.1083501091951602</v>
      </c>
      <c r="D95">
        <v>0.18488159133346099</v>
      </c>
      <c r="F95">
        <v>84.775783727458304</v>
      </c>
      <c r="G95">
        <v>86.770409421119297</v>
      </c>
      <c r="H95">
        <v>0.16225115874284399</v>
      </c>
      <c r="I95" s="65">
        <v>3.8870287570841799E-5</v>
      </c>
      <c r="K95">
        <v>93.850625379239005</v>
      </c>
      <c r="L95">
        <v>96.3530908122612</v>
      </c>
      <c r="M95">
        <v>94.954146029074295</v>
      </c>
      <c r="N95">
        <v>0.71226125579095201</v>
      </c>
      <c r="O95">
        <v>82.601722479548897</v>
      </c>
      <c r="P95">
        <v>95.824215390719999</v>
      </c>
      <c r="Q95">
        <v>95.715304986393704</v>
      </c>
      <c r="R95">
        <v>28.990023714056399</v>
      </c>
      <c r="T95">
        <v>89.834820880207204</v>
      </c>
      <c r="U95">
        <v>98.768990796244694</v>
      </c>
      <c r="V95">
        <v>0.44749384669361297</v>
      </c>
      <c r="W95" s="65">
        <v>1.9489729480331899E-4</v>
      </c>
      <c r="X95">
        <v>92.413682057355302</v>
      </c>
      <c r="Y95">
        <v>99.426508804815199</v>
      </c>
      <c r="Z95">
        <v>0.14525429990902899</v>
      </c>
      <c r="AA95">
        <v>2.1401908499879001E-3</v>
      </c>
    </row>
    <row r="96" spans="1:32">
      <c r="A96">
        <v>0.16573153132780799</v>
      </c>
      <c r="B96">
        <v>15.8422204095938</v>
      </c>
      <c r="C96">
        <v>30.926807647679698</v>
      </c>
      <c r="D96">
        <v>3.93829967740065</v>
      </c>
      <c r="F96">
        <v>21.583212247095599</v>
      </c>
      <c r="G96">
        <v>34.453911674761201</v>
      </c>
      <c r="H96">
        <v>92.889382672527702</v>
      </c>
      <c r="I96">
        <v>0.45287682206744401</v>
      </c>
      <c r="K96">
        <v>88.547412953914005</v>
      </c>
      <c r="L96">
        <v>95.869759635464305</v>
      </c>
      <c r="M96">
        <v>99.433676503951403</v>
      </c>
      <c r="N96">
        <v>95.030714210911199</v>
      </c>
      <c r="O96">
        <v>44.807538335118899</v>
      </c>
      <c r="P96">
        <v>95.1911725977088</v>
      </c>
      <c r="Q96">
        <v>33.848901974203102</v>
      </c>
      <c r="R96">
        <v>1.0902599889150101E-3</v>
      </c>
      <c r="T96">
        <v>67.076163493681904</v>
      </c>
      <c r="U96">
        <v>90.461318470250404</v>
      </c>
      <c r="V96" s="65">
        <v>3.1184667425747302E-6</v>
      </c>
      <c r="W96" s="65">
        <v>1.7074610556715601E-9</v>
      </c>
      <c r="X96">
        <v>79.527878792629593</v>
      </c>
      <c r="Y96">
        <v>95.993961792342802</v>
      </c>
      <c r="Z96">
        <v>90.669504378452501</v>
      </c>
      <c r="AA96">
        <v>0.62440430598437002</v>
      </c>
    </row>
    <row r="97" spans="1:32">
      <c r="A97">
        <v>83.172375066995798</v>
      </c>
      <c r="B97">
        <v>88.341076299191201</v>
      </c>
      <c r="C97">
        <v>7.3000784897836301E-3</v>
      </c>
      <c r="D97" s="65">
        <v>2.22752273895843E-5</v>
      </c>
      <c r="F97">
        <v>76.097197921759701</v>
      </c>
      <c r="G97">
        <v>84.325357785243895</v>
      </c>
      <c r="H97">
        <v>3.0898970035980999E-4</v>
      </c>
      <c r="I97" s="65">
        <v>1.28163165124694E-5</v>
      </c>
      <c r="K97">
        <v>92.7998522442183</v>
      </c>
      <c r="L97">
        <v>98.470984371782905</v>
      </c>
      <c r="M97">
        <v>86.021550686380806</v>
      </c>
      <c r="N97">
        <v>11.203597220785801</v>
      </c>
      <c r="O97">
        <v>82.602519966911998</v>
      </c>
      <c r="P97">
        <v>97.926723558975198</v>
      </c>
      <c r="Q97">
        <v>57.921040850633297</v>
      </c>
      <c r="R97">
        <v>2.0593887588750199</v>
      </c>
      <c r="T97">
        <v>0.64833054038281901</v>
      </c>
      <c r="U97">
        <v>85.759622292870304</v>
      </c>
      <c r="V97" s="65">
        <v>64.506130125195497</v>
      </c>
      <c r="W97" s="65">
        <v>1.8638073596178499</v>
      </c>
      <c r="X97">
        <v>87.064338572467193</v>
      </c>
      <c r="Y97">
        <v>96.519999504480793</v>
      </c>
      <c r="Z97">
        <v>101.38683121381401</v>
      </c>
      <c r="AA97">
        <v>88.580952039998195</v>
      </c>
      <c r="AF97" s="65"/>
    </row>
    <row r="98" spans="1:32">
      <c r="A98">
        <v>95.240260103410705</v>
      </c>
      <c r="B98">
        <v>98.437401207105196</v>
      </c>
      <c r="C98">
        <v>66.702714458119004</v>
      </c>
      <c r="D98">
        <v>66.147430837236399</v>
      </c>
      <c r="F98">
        <v>71.8051301114469</v>
      </c>
      <c r="G98">
        <v>84.197308704218997</v>
      </c>
      <c r="H98">
        <v>4.7526496194598998E-2</v>
      </c>
      <c r="I98" s="65">
        <v>4.5095827061460301E-5</v>
      </c>
      <c r="K98">
        <v>84.893372268738005</v>
      </c>
      <c r="L98">
        <v>96.7483147998215</v>
      </c>
      <c r="M98">
        <v>21.066532235619199</v>
      </c>
      <c r="N98">
        <v>6.1515104534353802E-3</v>
      </c>
      <c r="O98">
        <v>89.901024802748395</v>
      </c>
      <c r="P98">
        <v>98.261932255732205</v>
      </c>
      <c r="Q98">
        <v>12.4844223751358</v>
      </c>
      <c r="R98">
        <v>3.5102918677968999E-3</v>
      </c>
      <c r="T98">
        <v>90.768802433812596</v>
      </c>
      <c r="U98">
        <v>95.386480560959498</v>
      </c>
      <c r="V98">
        <v>86.626039998900495</v>
      </c>
      <c r="W98" s="65">
        <v>16.504255582243101</v>
      </c>
      <c r="X98">
        <v>82.834762348095893</v>
      </c>
      <c r="Y98">
        <v>95.191836372095693</v>
      </c>
      <c r="Z98">
        <v>114.825175295645</v>
      </c>
      <c r="AA98">
        <v>23.7234071312518</v>
      </c>
    </row>
    <row r="99" spans="1:32">
      <c r="A99">
        <v>83.445972975569603</v>
      </c>
      <c r="B99">
        <v>92.786281340711795</v>
      </c>
      <c r="C99">
        <v>76.611851102781401</v>
      </c>
      <c r="D99">
        <v>10.9618791170787</v>
      </c>
      <c r="F99">
        <v>81.2414831363768</v>
      </c>
      <c r="G99">
        <v>86.157432248866499</v>
      </c>
      <c r="H99">
        <v>89.238782101387002</v>
      </c>
      <c r="I99">
        <v>36.585517892734899</v>
      </c>
      <c r="K99">
        <v>98.715052575748302</v>
      </c>
      <c r="L99">
        <v>99.785866803662103</v>
      </c>
      <c r="M99">
        <v>85.551726609015901</v>
      </c>
      <c r="N99">
        <v>3.2513625748858401</v>
      </c>
      <c r="O99">
        <v>80.285937751764806</v>
      </c>
      <c r="P99">
        <v>96.519321514596498</v>
      </c>
      <c r="Q99">
        <v>0.116411079699141</v>
      </c>
      <c r="R99">
        <v>1.3158088510468801E-4</v>
      </c>
      <c r="T99">
        <v>28.4822869704218</v>
      </c>
      <c r="U99">
        <v>96.261035425420602</v>
      </c>
      <c r="V99">
        <v>15.2505342511369</v>
      </c>
      <c r="W99">
        <v>3.9392275961398597E-2</v>
      </c>
      <c r="X99">
        <v>82.093920624008703</v>
      </c>
      <c r="Y99">
        <v>98.836858428169606</v>
      </c>
      <c r="Z99">
        <v>9.4229908676891601</v>
      </c>
      <c r="AA99">
        <v>0.189834327877657</v>
      </c>
    </row>
    <row r="100" spans="1:32">
      <c r="A100">
        <v>76.818276267401899</v>
      </c>
      <c r="B100">
        <v>93.007389614059704</v>
      </c>
      <c r="C100">
        <v>50.757844760692002</v>
      </c>
      <c r="D100">
        <v>31.312558274173</v>
      </c>
      <c r="F100">
        <v>91.463906331205806</v>
      </c>
      <c r="G100">
        <v>94.299489740123207</v>
      </c>
      <c r="H100">
        <v>77.855291142855094</v>
      </c>
      <c r="I100">
        <v>57.649925714154101</v>
      </c>
      <c r="K100">
        <v>92.233387540538999</v>
      </c>
      <c r="L100">
        <v>97.425601877016604</v>
      </c>
      <c r="M100">
        <v>94.496948903844498</v>
      </c>
      <c r="N100">
        <v>0.38027681043421702</v>
      </c>
      <c r="O100">
        <v>87.292206540831302</v>
      </c>
      <c r="P100">
        <v>97.885826238722004</v>
      </c>
      <c r="Q100">
        <v>86.304889735190102</v>
      </c>
      <c r="R100">
        <v>26.308309841585899</v>
      </c>
      <c r="T100">
        <v>78.298319263429406</v>
      </c>
      <c r="U100">
        <v>96.832826698696493</v>
      </c>
      <c r="V100">
        <v>1.5372096559577501E-4</v>
      </c>
      <c r="W100" s="65">
        <v>1.6441571662567801E-8</v>
      </c>
      <c r="X100">
        <v>90.227823464204903</v>
      </c>
      <c r="Y100">
        <v>94.849351135301504</v>
      </c>
      <c r="Z100">
        <v>61.668179739046302</v>
      </c>
      <c r="AA100">
        <v>4.3229375874803102</v>
      </c>
    </row>
    <row r="101" spans="1:32">
      <c r="A101">
        <v>75.413069446348004</v>
      </c>
      <c r="B101">
        <v>83.865506403973001</v>
      </c>
      <c r="C101">
        <v>96.297674589299803</v>
      </c>
      <c r="D101">
        <v>81.905340198296599</v>
      </c>
      <c r="F101">
        <v>60.120709978968598</v>
      </c>
      <c r="G101">
        <v>73.325055303750702</v>
      </c>
      <c r="H101">
        <v>10.260804058945</v>
      </c>
      <c r="I101">
        <v>1.8945587126204901E-2</v>
      </c>
      <c r="K101">
        <v>95.5536293327999</v>
      </c>
      <c r="L101">
        <v>98.578030615028993</v>
      </c>
      <c r="M101">
        <v>98.914824633132199</v>
      </c>
      <c r="N101">
        <v>17.6365035897194</v>
      </c>
      <c r="O101">
        <v>86.198775526614597</v>
      </c>
      <c r="P101">
        <v>96.817148347255298</v>
      </c>
      <c r="Q101">
        <v>2.6164825654095401</v>
      </c>
      <c r="R101" s="65">
        <v>6.0485785772809397E-5</v>
      </c>
      <c r="T101">
        <v>64.630286282588202</v>
      </c>
      <c r="U101">
        <v>76.514966563687196</v>
      </c>
      <c r="V101">
        <v>80.089709128549401</v>
      </c>
      <c r="W101">
        <v>5.6502049572025301</v>
      </c>
      <c r="X101">
        <v>49.635724490022</v>
      </c>
      <c r="Y101">
        <v>83.0175513428036</v>
      </c>
      <c r="Z101">
        <v>99.254759903065207</v>
      </c>
      <c r="AA101">
        <v>5.0599395833875898</v>
      </c>
    </row>
    <row r="102" spans="1:32">
      <c r="A102">
        <v>39.796796271306903</v>
      </c>
      <c r="B102">
        <v>56.113521517929897</v>
      </c>
      <c r="C102">
        <v>98.650017699611993</v>
      </c>
      <c r="D102">
        <v>91.8919640365894</v>
      </c>
      <c r="F102">
        <v>71.241846903741305</v>
      </c>
      <c r="G102">
        <v>82.393237125374498</v>
      </c>
      <c r="H102">
        <v>2.6376081412938701</v>
      </c>
      <c r="I102">
        <v>6.9455711047504897E-4</v>
      </c>
      <c r="K102">
        <v>79.177820825688102</v>
      </c>
      <c r="L102">
        <v>96.267446207768003</v>
      </c>
      <c r="M102">
        <v>5.9602340068920796</v>
      </c>
      <c r="N102">
        <v>3.5795075873576499E-3</v>
      </c>
      <c r="O102">
        <v>78.964180801502494</v>
      </c>
      <c r="P102">
        <v>93.906498883507595</v>
      </c>
      <c r="Q102">
        <v>99.197094876055004</v>
      </c>
      <c r="R102">
        <v>92.794394002682793</v>
      </c>
      <c r="T102">
        <v>72.728716872548205</v>
      </c>
      <c r="U102">
        <v>97.670916647858903</v>
      </c>
      <c r="V102">
        <v>0.11452418464917399</v>
      </c>
      <c r="W102" s="65">
        <v>3.3287448339063901E-5</v>
      </c>
      <c r="X102">
        <v>92.063611416784596</v>
      </c>
      <c r="Y102">
        <v>98.702312359116902</v>
      </c>
      <c r="Z102">
        <v>7.8832933414462902E-2</v>
      </c>
      <c r="AA102" s="65">
        <v>5.2197065087217098E-5</v>
      </c>
    </row>
    <row r="103" spans="1:32">
      <c r="A103">
        <v>26.858977794340898</v>
      </c>
      <c r="B103">
        <v>52.520278088200897</v>
      </c>
      <c r="C103">
        <v>21.369160190433401</v>
      </c>
      <c r="D103">
        <v>0.27996967191484701</v>
      </c>
      <c r="F103">
        <v>79.435366469292504</v>
      </c>
      <c r="G103">
        <v>90.1580354907763</v>
      </c>
      <c r="H103">
        <v>2.81313459058442E-3</v>
      </c>
      <c r="I103" s="65">
        <v>1.02705328692612E-6</v>
      </c>
      <c r="K103">
        <v>96.714867171740806</v>
      </c>
      <c r="L103">
        <v>99.279877078666402</v>
      </c>
      <c r="M103">
        <v>99.499301120032399</v>
      </c>
      <c r="N103">
        <v>91.030955163361099</v>
      </c>
      <c r="O103">
        <v>82.751359531047797</v>
      </c>
      <c r="P103">
        <v>95.268216858653304</v>
      </c>
      <c r="Q103">
        <v>83.140283643347601</v>
      </c>
      <c r="R103">
        <v>24.483643064271501</v>
      </c>
      <c r="T103">
        <v>90.809448347852495</v>
      </c>
      <c r="U103">
        <v>95.668144702735702</v>
      </c>
      <c r="V103" s="65">
        <v>13.1709999297299</v>
      </c>
      <c r="W103" s="65">
        <v>1.5765577232692001E-4</v>
      </c>
      <c r="X103">
        <v>84.424835278313694</v>
      </c>
      <c r="Y103">
        <v>96.174341837049397</v>
      </c>
      <c r="Z103">
        <v>106.10392291157</v>
      </c>
      <c r="AA103">
        <v>65.566726355314003</v>
      </c>
    </row>
    <row r="104" spans="1:32">
      <c r="A104">
        <v>7.8438847146166104</v>
      </c>
      <c r="B104">
        <v>21.0517012114924</v>
      </c>
      <c r="C104">
        <v>2.14751094243171</v>
      </c>
      <c r="D104">
        <v>3.6942241386466498E-4</v>
      </c>
      <c r="F104">
        <v>53.517154775326297</v>
      </c>
      <c r="G104">
        <v>82.625017602890694</v>
      </c>
      <c r="H104">
        <v>1.6849867992357701</v>
      </c>
      <c r="I104">
        <v>1.25341630631684E-3</v>
      </c>
      <c r="K104">
        <v>75.9062572748891</v>
      </c>
      <c r="L104">
        <v>98.748476831065304</v>
      </c>
      <c r="M104">
        <v>94.203175382451903</v>
      </c>
      <c r="N104">
        <v>56.080429451262198</v>
      </c>
      <c r="O104">
        <v>81.667059148099995</v>
      </c>
      <c r="P104">
        <v>97.5856338950137</v>
      </c>
      <c r="Q104">
        <v>0.51005549524073901</v>
      </c>
      <c r="R104">
        <v>2.78487539449287E-4</v>
      </c>
      <c r="T104">
        <v>93.722725953192807</v>
      </c>
      <c r="U104">
        <v>98.38475457621</v>
      </c>
      <c r="V104">
        <v>40.840458641634399</v>
      </c>
      <c r="W104">
        <v>1.1235762229021701E-3</v>
      </c>
      <c r="X104">
        <v>88.746807248531397</v>
      </c>
      <c r="Y104">
        <v>97.796354600545399</v>
      </c>
      <c r="Z104">
        <v>79.125245559489201</v>
      </c>
      <c r="AA104">
        <v>61.899555013216002</v>
      </c>
    </row>
  </sheetData>
  <mergeCells count="16">
    <mergeCell ref="AC2:AF2"/>
    <mergeCell ref="AH2:AK2"/>
    <mergeCell ref="AM2:AT2"/>
    <mergeCell ref="AV2:BC2"/>
    <mergeCell ref="M3:N3"/>
    <mergeCell ref="T3:U3"/>
    <mergeCell ref="V3:W3"/>
    <mergeCell ref="X3:Y3"/>
    <mergeCell ref="Q3:R3"/>
    <mergeCell ref="O3:P3"/>
    <mergeCell ref="A2:D2"/>
    <mergeCell ref="F2:I2"/>
    <mergeCell ref="K2:R2"/>
    <mergeCell ref="T2:AA2"/>
    <mergeCell ref="Z3:AA3"/>
    <mergeCell ref="K3:L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1B4FC-5BEB-B841-80B8-CDD016FBA692}">
  <dimension ref="A3:X105"/>
  <sheetViews>
    <sheetView workbookViewId="0">
      <selection activeCell="M12" sqref="M12"/>
    </sheetView>
  </sheetViews>
  <sheetFormatPr defaultColWidth="11.42578125" defaultRowHeight="15"/>
  <sheetData>
    <row r="3" spans="1:24">
      <c r="A3" s="108" t="s">
        <v>241</v>
      </c>
      <c r="B3" s="108"/>
      <c r="D3" s="108" t="s">
        <v>242</v>
      </c>
      <c r="E3" s="108"/>
      <c r="G3" s="108" t="s">
        <v>243</v>
      </c>
      <c r="H3" s="108"/>
      <c r="J3" s="108" t="s">
        <v>244</v>
      </c>
      <c r="K3" s="108"/>
      <c r="N3" s="108" t="s">
        <v>245</v>
      </c>
      <c r="O3" s="108"/>
      <c r="Q3" s="108" t="s">
        <v>246</v>
      </c>
      <c r="R3" s="108"/>
      <c r="T3" s="108" t="s">
        <v>247</v>
      </c>
      <c r="U3" s="108"/>
      <c r="W3" s="108" t="s">
        <v>248</v>
      </c>
      <c r="X3" s="108"/>
    </row>
    <row r="4" spans="1:24">
      <c r="A4" s="108" t="s">
        <v>121</v>
      </c>
      <c r="B4" s="108"/>
      <c r="D4" s="108" t="s">
        <v>121</v>
      </c>
      <c r="E4" s="108"/>
      <c r="G4" s="108" t="s">
        <v>121</v>
      </c>
      <c r="H4" s="108"/>
      <c r="J4" s="108" t="s">
        <v>121</v>
      </c>
      <c r="K4" s="108"/>
      <c r="N4" s="108" t="s">
        <v>121</v>
      </c>
      <c r="O4" s="108"/>
      <c r="Q4" s="108" t="s">
        <v>121</v>
      </c>
      <c r="R4" s="108"/>
      <c r="T4" s="108" t="s">
        <v>121</v>
      </c>
      <c r="U4" s="108"/>
      <c r="W4" s="108" t="s">
        <v>121</v>
      </c>
      <c r="X4" s="108"/>
    </row>
    <row r="5" spans="1:24">
      <c r="A5" s="1" t="s">
        <v>118</v>
      </c>
      <c r="B5" s="1" t="s">
        <v>119</v>
      </c>
      <c r="D5" s="1" t="s">
        <v>118</v>
      </c>
      <c r="E5" s="1" t="s">
        <v>119</v>
      </c>
      <c r="G5" s="1" t="s">
        <v>118</v>
      </c>
      <c r="H5" s="1" t="s">
        <v>119</v>
      </c>
      <c r="J5" s="1" t="s">
        <v>118</v>
      </c>
      <c r="K5" s="1" t="s">
        <v>119</v>
      </c>
      <c r="N5" s="1" t="s">
        <v>118</v>
      </c>
      <c r="O5" s="1" t="s">
        <v>119</v>
      </c>
      <c r="Q5" s="1" t="s">
        <v>118</v>
      </c>
      <c r="R5" s="1" t="s">
        <v>119</v>
      </c>
      <c r="T5" s="1" t="s">
        <v>118</v>
      </c>
      <c r="U5" s="1" t="s">
        <v>119</v>
      </c>
      <c r="W5" s="1" t="s">
        <v>118</v>
      </c>
      <c r="X5" s="1" t="s">
        <v>119</v>
      </c>
    </row>
    <row r="6" spans="1:24">
      <c r="A6">
        <v>92.359727061871695</v>
      </c>
      <c r="B6">
        <v>89.223903190105602</v>
      </c>
      <c r="D6">
        <v>99.998068094464401</v>
      </c>
      <c r="E6">
        <v>99.999586640131895</v>
      </c>
      <c r="G6">
        <v>68.361129604305404</v>
      </c>
      <c r="H6">
        <v>68.694508225727404</v>
      </c>
      <c r="J6">
        <v>99.999975355949104</v>
      </c>
      <c r="K6">
        <v>99.999966007818102</v>
      </c>
      <c r="N6">
        <v>51.178928502996499</v>
      </c>
      <c r="O6">
        <v>68.941124740112997</v>
      </c>
      <c r="Q6">
        <v>99.540449528231306</v>
      </c>
      <c r="R6">
        <v>99.999393082000594</v>
      </c>
      <c r="T6">
        <v>65.863165393813006</v>
      </c>
      <c r="U6">
        <v>68.448913566834094</v>
      </c>
      <c r="W6">
        <v>99.828236083791396</v>
      </c>
      <c r="X6">
        <v>99.999910000091106</v>
      </c>
    </row>
    <row r="7" spans="1:24">
      <c r="A7">
        <v>77.613373758066103</v>
      </c>
      <c r="B7">
        <v>75.846152815141707</v>
      </c>
      <c r="D7">
        <v>99.999773516610603</v>
      </c>
      <c r="E7">
        <v>99.999945048828707</v>
      </c>
      <c r="G7">
        <v>84.674382060482202</v>
      </c>
      <c r="H7">
        <v>84.248610500366098</v>
      </c>
      <c r="J7">
        <v>99.613456914293195</v>
      </c>
      <c r="K7">
        <v>98.470505127430499</v>
      </c>
      <c r="N7">
        <v>47.548776321070299</v>
      </c>
      <c r="O7">
        <v>66.831745263711696</v>
      </c>
      <c r="Q7">
        <v>99.947767937718595</v>
      </c>
      <c r="R7">
        <v>99.999921872075603</v>
      </c>
      <c r="T7">
        <v>55.797961997846301</v>
      </c>
      <c r="U7">
        <v>76.824544768779404</v>
      </c>
      <c r="W7">
        <v>62.703573072011402</v>
      </c>
      <c r="X7">
        <v>94.950599562328193</v>
      </c>
    </row>
    <row r="8" spans="1:24">
      <c r="A8">
        <v>99.999956224433404</v>
      </c>
      <c r="B8">
        <v>99.999995365595595</v>
      </c>
      <c r="D8">
        <v>99.987023946907399</v>
      </c>
      <c r="E8">
        <v>99.997444240019803</v>
      </c>
      <c r="G8">
        <v>67.289712164091398</v>
      </c>
      <c r="H8">
        <v>70.037652870131794</v>
      </c>
      <c r="J8">
        <v>69.218827330472806</v>
      </c>
      <c r="K8">
        <v>70.971651605847597</v>
      </c>
      <c r="N8">
        <v>99.980072577170901</v>
      </c>
      <c r="O8">
        <v>99.999994898941793</v>
      </c>
      <c r="Q8">
        <v>78.9289334666542</v>
      </c>
      <c r="R8">
        <v>99.986988331755498</v>
      </c>
      <c r="T8">
        <v>60.293768716678201</v>
      </c>
      <c r="U8">
        <v>67.187835506234194</v>
      </c>
      <c r="W8">
        <v>58.133668419227298</v>
      </c>
      <c r="X8">
        <v>69.808972217351595</v>
      </c>
    </row>
    <row r="9" spans="1:24">
      <c r="A9">
        <v>71.619030848912104</v>
      </c>
      <c r="B9">
        <v>70.171288169185502</v>
      </c>
      <c r="D9">
        <v>99.999143244227298</v>
      </c>
      <c r="E9">
        <v>99.998291158209597</v>
      </c>
      <c r="G9">
        <v>64.542049065491796</v>
      </c>
      <c r="H9">
        <v>69.295292269791304</v>
      </c>
      <c r="J9">
        <v>99.986656665149496</v>
      </c>
      <c r="K9">
        <v>99.931548043656093</v>
      </c>
      <c r="N9">
        <v>42.938826097010299</v>
      </c>
      <c r="O9">
        <v>45.184160422707997</v>
      </c>
      <c r="Q9">
        <v>95.159580703006498</v>
      </c>
      <c r="R9">
        <v>99.997038677081605</v>
      </c>
      <c r="T9">
        <v>54.2757498509987</v>
      </c>
      <c r="U9">
        <v>64.357211101013306</v>
      </c>
      <c r="W9">
        <v>98.911408555151198</v>
      </c>
      <c r="X9">
        <v>99.899196379070005</v>
      </c>
    </row>
    <row r="10" spans="1:24">
      <c r="A10">
        <v>99.9998015182491</v>
      </c>
      <c r="B10">
        <v>99.999978008446703</v>
      </c>
      <c r="D10">
        <v>99.118913708428096</v>
      </c>
      <c r="E10">
        <v>99.413588311316204</v>
      </c>
      <c r="G10">
        <v>78.699231927307494</v>
      </c>
      <c r="H10">
        <v>85.4741460541984</v>
      </c>
      <c r="J10">
        <v>92.857995695362007</v>
      </c>
      <c r="K10">
        <v>90.144167350725894</v>
      </c>
      <c r="N10">
        <v>99.986496219945593</v>
      </c>
      <c r="O10">
        <v>99.999968731215503</v>
      </c>
      <c r="Q10">
        <v>72.822963365795601</v>
      </c>
      <c r="R10">
        <v>98.174364451295702</v>
      </c>
      <c r="T10">
        <v>64.675172982232894</v>
      </c>
      <c r="U10">
        <v>84.161319513500501</v>
      </c>
      <c r="W10">
        <v>75.340887082460597</v>
      </c>
      <c r="X10">
        <v>88.708832315242304</v>
      </c>
    </row>
    <row r="11" spans="1:24">
      <c r="A11">
        <v>78.9443329084082</v>
      </c>
      <c r="B11">
        <v>72.544761808549396</v>
      </c>
      <c r="D11">
        <v>99.975537192967195</v>
      </c>
      <c r="E11">
        <v>99.995238622120993</v>
      </c>
      <c r="G11">
        <v>99.359788659521996</v>
      </c>
      <c r="H11">
        <v>99.764425158262995</v>
      </c>
      <c r="J11">
        <v>86.107988604506403</v>
      </c>
      <c r="K11">
        <v>81.210172343398099</v>
      </c>
      <c r="N11">
        <v>68.634808672641398</v>
      </c>
      <c r="O11">
        <v>68.6933205237126</v>
      </c>
      <c r="Q11">
        <v>88.520772815220496</v>
      </c>
      <c r="R11">
        <v>99.988829149071606</v>
      </c>
      <c r="T11">
        <v>86.128691941414999</v>
      </c>
      <c r="U11">
        <v>99.473078004287302</v>
      </c>
      <c r="W11">
        <v>63.294322244062897</v>
      </c>
      <c r="X11">
        <v>77.898083655407802</v>
      </c>
    </row>
    <row r="12" spans="1:24">
      <c r="A12">
        <v>99.963351941613595</v>
      </c>
      <c r="B12">
        <v>99.985653288581403</v>
      </c>
      <c r="D12">
        <v>99.999999959839101</v>
      </c>
      <c r="E12">
        <v>99.999998889949893</v>
      </c>
      <c r="G12">
        <v>99.602951443391007</v>
      </c>
      <c r="H12">
        <v>99.980959367013</v>
      </c>
      <c r="J12">
        <v>99.809905550822194</v>
      </c>
      <c r="K12">
        <v>99.985242898784193</v>
      </c>
      <c r="N12">
        <v>56.887713136705003</v>
      </c>
      <c r="O12">
        <v>99.921192581158707</v>
      </c>
      <c r="Q12">
        <v>99.999999958846104</v>
      </c>
      <c r="R12">
        <v>99.999998813664206</v>
      </c>
      <c r="T12">
        <v>70.445381152169503</v>
      </c>
      <c r="U12">
        <v>99.971931086528201</v>
      </c>
      <c r="W12">
        <v>97.814898409569807</v>
      </c>
      <c r="X12">
        <v>99.977716435314903</v>
      </c>
    </row>
    <row r="13" spans="1:24">
      <c r="A13">
        <v>99.974904090252394</v>
      </c>
      <c r="B13">
        <v>99.989290931255695</v>
      </c>
      <c r="D13">
        <v>99.9981921468016</v>
      </c>
      <c r="E13">
        <v>99.999923709955794</v>
      </c>
      <c r="G13">
        <v>87.321011844566897</v>
      </c>
      <c r="H13">
        <v>89.043266943903603</v>
      </c>
      <c r="J13">
        <v>89.154944941718</v>
      </c>
      <c r="K13">
        <v>67.733705294876302</v>
      </c>
      <c r="N13">
        <v>80.817309077367796</v>
      </c>
      <c r="O13">
        <v>99.977787739594504</v>
      </c>
      <c r="Q13">
        <v>99.988127624235005</v>
      </c>
      <c r="R13">
        <v>99.999878172566696</v>
      </c>
      <c r="T13">
        <v>71.994879033449905</v>
      </c>
      <c r="U13">
        <v>80.663084670078206</v>
      </c>
      <c r="W13">
        <v>49.703415986080898</v>
      </c>
      <c r="X13">
        <v>62.216385100731898</v>
      </c>
    </row>
    <row r="14" spans="1:24">
      <c r="A14">
        <v>99.997205386140607</v>
      </c>
      <c r="B14">
        <v>99.999633569125805</v>
      </c>
      <c r="D14">
        <v>99.995577126963894</v>
      </c>
      <c r="E14">
        <v>99.999251049597802</v>
      </c>
      <c r="G14">
        <v>85.977216176320894</v>
      </c>
      <c r="H14">
        <v>87.038151371205203</v>
      </c>
      <c r="J14">
        <v>99.994382875968398</v>
      </c>
      <c r="K14">
        <v>99.999597668675904</v>
      </c>
      <c r="N14">
        <v>79.837139688878807</v>
      </c>
      <c r="O14">
        <v>99.999519587570205</v>
      </c>
      <c r="Q14">
        <v>98.324273097300207</v>
      </c>
      <c r="R14">
        <v>99.998599721284904</v>
      </c>
      <c r="T14">
        <v>80.342216438948697</v>
      </c>
      <c r="U14">
        <v>84.616963026691295</v>
      </c>
      <c r="W14">
        <v>99.979502365721601</v>
      </c>
      <c r="X14">
        <v>99.999574360661398</v>
      </c>
    </row>
    <row r="15" spans="1:24">
      <c r="A15">
        <v>99.958293937373597</v>
      </c>
      <c r="B15">
        <v>99.978203468670301</v>
      </c>
      <c r="D15">
        <v>99.999955583911301</v>
      </c>
      <c r="E15">
        <v>99.999982333376707</v>
      </c>
      <c r="G15">
        <v>99.965320270001101</v>
      </c>
      <c r="H15">
        <v>99.999099488166493</v>
      </c>
      <c r="J15">
        <v>59.490902622563901</v>
      </c>
      <c r="K15">
        <v>58.550881923462399</v>
      </c>
      <c r="N15">
        <v>55.410727131235703</v>
      </c>
      <c r="O15">
        <v>99.9511385437592</v>
      </c>
      <c r="Q15">
        <v>99.999722978824806</v>
      </c>
      <c r="R15">
        <v>99.999976546543294</v>
      </c>
      <c r="T15">
        <v>82.857376184894406</v>
      </c>
      <c r="U15">
        <v>99.998768149948901</v>
      </c>
      <c r="W15">
        <v>38.5703105999333</v>
      </c>
      <c r="X15">
        <v>53.6518417487625</v>
      </c>
    </row>
    <row r="16" spans="1:24">
      <c r="A16">
        <v>99.991431220416203</v>
      </c>
      <c r="B16">
        <v>99.996320301429506</v>
      </c>
      <c r="D16">
        <v>99.999999291479099</v>
      </c>
      <c r="E16">
        <v>99.999999830883098</v>
      </c>
      <c r="G16">
        <v>78.818533036940295</v>
      </c>
      <c r="H16">
        <v>88.598597060143703</v>
      </c>
      <c r="J16">
        <v>99.936441590216802</v>
      </c>
      <c r="K16">
        <v>99.985695884416302</v>
      </c>
      <c r="N16">
        <v>93.755504727135701</v>
      </c>
      <c r="O16">
        <v>99.994794810511706</v>
      </c>
      <c r="Q16">
        <v>99.999995207185293</v>
      </c>
      <c r="R16">
        <v>99.999999822084007</v>
      </c>
      <c r="T16">
        <v>55.737459620736701</v>
      </c>
      <c r="U16">
        <v>83.649007144308896</v>
      </c>
      <c r="W16">
        <v>96.597019683989302</v>
      </c>
      <c r="X16">
        <v>99.983525127510305</v>
      </c>
    </row>
    <row r="17" spans="1:24">
      <c r="A17">
        <v>84.145185621371994</v>
      </c>
      <c r="B17">
        <v>76.799598883067702</v>
      </c>
      <c r="D17">
        <v>99.9999642654209</v>
      </c>
      <c r="E17">
        <v>99.999998619845698</v>
      </c>
      <c r="G17">
        <v>69.228046056058901</v>
      </c>
      <c r="H17">
        <v>76.704977219038497</v>
      </c>
      <c r="J17">
        <v>76.382049438709103</v>
      </c>
      <c r="K17">
        <v>76.175181397954802</v>
      </c>
      <c r="N17">
        <v>47.800802329615202</v>
      </c>
      <c r="O17">
        <v>61.7454045422025</v>
      </c>
      <c r="Q17">
        <v>99.998176302085099</v>
      </c>
      <c r="R17">
        <v>99.999998291668902</v>
      </c>
      <c r="T17">
        <v>53.639834732642797</v>
      </c>
      <c r="U17">
        <v>75.753855270858494</v>
      </c>
      <c r="W17">
        <v>70.717074730215202</v>
      </c>
      <c r="X17">
        <v>76.097129753745705</v>
      </c>
    </row>
    <row r="18" spans="1:24">
      <c r="A18">
        <v>56.470854509895901</v>
      </c>
      <c r="B18">
        <v>55.897530045084402</v>
      </c>
      <c r="D18">
        <v>99.998944233857202</v>
      </c>
      <c r="E18">
        <v>99.998892918364405</v>
      </c>
      <c r="G18">
        <v>96.482880533227501</v>
      </c>
      <c r="H18">
        <v>97.207006408276001</v>
      </c>
      <c r="J18">
        <v>93.4700312842958</v>
      </c>
      <c r="K18">
        <v>83.372840384755506</v>
      </c>
      <c r="N18">
        <v>52.242210779728801</v>
      </c>
      <c r="O18">
        <v>52.258414967589502</v>
      </c>
      <c r="Q18">
        <v>99.988415000247301</v>
      </c>
      <c r="R18">
        <v>99.998581100393494</v>
      </c>
      <c r="T18">
        <v>84.523370164509501</v>
      </c>
      <c r="U18">
        <v>95.9790909742797</v>
      </c>
      <c r="W18">
        <v>55.920665507790901</v>
      </c>
      <c r="X18">
        <v>78.505107046496605</v>
      </c>
    </row>
    <row r="19" spans="1:24">
      <c r="A19">
        <v>86.830536075909606</v>
      </c>
      <c r="B19">
        <v>83.415013824930597</v>
      </c>
      <c r="D19">
        <v>99.997780004094594</v>
      </c>
      <c r="E19">
        <v>99.999702938479302</v>
      </c>
      <c r="G19">
        <v>84.301722364540197</v>
      </c>
      <c r="H19">
        <v>85.181774848233502</v>
      </c>
      <c r="J19">
        <v>99.443253158248396</v>
      </c>
      <c r="K19">
        <v>99.950841723731301</v>
      </c>
      <c r="N19">
        <v>55.971195236028599</v>
      </c>
      <c r="O19">
        <v>69.074130552507597</v>
      </c>
      <c r="Q19">
        <v>99.323421624482506</v>
      </c>
      <c r="R19">
        <v>99.999355970479002</v>
      </c>
      <c r="T19">
        <v>60.3451885758071</v>
      </c>
      <c r="U19">
        <v>76.459468142355504</v>
      </c>
      <c r="W19">
        <v>89.538650206803794</v>
      </c>
      <c r="X19">
        <v>99.928134308328296</v>
      </c>
    </row>
    <row r="20" spans="1:24">
      <c r="A20">
        <v>99.959601360344394</v>
      </c>
      <c r="B20">
        <v>99.9839924160555</v>
      </c>
      <c r="D20">
        <v>99.744438536609493</v>
      </c>
      <c r="E20">
        <v>99.894671499214297</v>
      </c>
      <c r="G20">
        <v>69.634656339893397</v>
      </c>
      <c r="H20">
        <v>74.978471907557307</v>
      </c>
      <c r="J20">
        <v>99.858261822218694</v>
      </c>
      <c r="K20">
        <v>99.930668850829093</v>
      </c>
      <c r="N20">
        <v>95.335167428318897</v>
      </c>
      <c r="O20">
        <v>99.966567622705696</v>
      </c>
      <c r="Q20">
        <v>63.029137147929198</v>
      </c>
      <c r="R20">
        <v>99.8036489049409</v>
      </c>
      <c r="T20">
        <v>55.299967642026097</v>
      </c>
      <c r="U20">
        <v>71.041965726150195</v>
      </c>
      <c r="W20">
        <v>64.615001292099095</v>
      </c>
      <c r="X20">
        <v>97.826332255929799</v>
      </c>
    </row>
    <row r="21" spans="1:24">
      <c r="A21">
        <v>76.687131221270306</v>
      </c>
      <c r="B21">
        <v>76.155312124813307</v>
      </c>
      <c r="D21">
        <v>99.999999741640195</v>
      </c>
      <c r="E21">
        <v>99.999999943223699</v>
      </c>
      <c r="G21">
        <v>70.468809273299897</v>
      </c>
      <c r="H21">
        <v>70.468640802310503</v>
      </c>
      <c r="J21">
        <v>51.3426782974472</v>
      </c>
      <c r="K21">
        <v>53.515881158570402</v>
      </c>
      <c r="N21">
        <v>57.512219199109801</v>
      </c>
      <c r="O21">
        <v>60.639672386553201</v>
      </c>
      <c r="Q21">
        <v>99.999978015598103</v>
      </c>
      <c r="R21">
        <v>99.999999993610601</v>
      </c>
      <c r="T21">
        <v>57.584848904222497</v>
      </c>
      <c r="U21">
        <v>66.291121770763397</v>
      </c>
      <c r="W21">
        <v>45.529075372821097</v>
      </c>
      <c r="X21">
        <v>52.980513796793403</v>
      </c>
    </row>
    <row r="22" spans="1:24">
      <c r="A22">
        <v>99.999999648889997</v>
      </c>
      <c r="B22">
        <v>99.999999942057599</v>
      </c>
      <c r="D22">
        <v>99.933636373316901</v>
      </c>
      <c r="E22">
        <v>99.922403940790403</v>
      </c>
      <c r="G22">
        <v>82.260648292285694</v>
      </c>
      <c r="H22">
        <v>88.603080423474097</v>
      </c>
      <c r="J22">
        <v>94.1025697869119</v>
      </c>
      <c r="K22">
        <v>79.477778246432905</v>
      </c>
      <c r="N22">
        <v>99.9999542513481</v>
      </c>
      <c r="O22">
        <v>99.999999994917204</v>
      </c>
      <c r="Q22">
        <v>54.428063050821102</v>
      </c>
      <c r="R22">
        <v>99.618499412594602</v>
      </c>
      <c r="T22">
        <v>62.678589896123803</v>
      </c>
      <c r="U22">
        <v>86.792134009533896</v>
      </c>
      <c r="W22">
        <v>68.573175732727805</v>
      </c>
      <c r="X22">
        <v>79.413192224179596</v>
      </c>
    </row>
    <row r="23" spans="1:24">
      <c r="A23">
        <v>99.999182777464199</v>
      </c>
      <c r="B23">
        <v>99.999847696276902</v>
      </c>
      <c r="D23">
        <v>99.965951233535506</v>
      </c>
      <c r="E23">
        <v>99.988769015261198</v>
      </c>
      <c r="G23">
        <v>62.212946633128098</v>
      </c>
      <c r="H23">
        <v>68.700906544822004</v>
      </c>
      <c r="J23">
        <v>87.798300008974394</v>
      </c>
      <c r="K23">
        <v>86.860079613454005</v>
      </c>
      <c r="N23">
        <v>99.931953260792895</v>
      </c>
      <c r="O23">
        <v>99.999794507753805</v>
      </c>
      <c r="Q23">
        <v>65.122465701096303</v>
      </c>
      <c r="R23">
        <v>99.917509662526598</v>
      </c>
      <c r="T23">
        <v>50.811215598999098</v>
      </c>
      <c r="U23">
        <v>63.1756379319377</v>
      </c>
      <c r="W23">
        <v>79.783062426908998</v>
      </c>
      <c r="X23">
        <v>85.854228245732301</v>
      </c>
    </row>
    <row r="24" spans="1:24">
      <c r="A24">
        <v>99.998348845578803</v>
      </c>
      <c r="B24">
        <v>99.999681296446298</v>
      </c>
      <c r="D24">
        <v>99.999689554716696</v>
      </c>
      <c r="E24">
        <v>99.999995362751804</v>
      </c>
      <c r="G24">
        <v>79.087006889642197</v>
      </c>
      <c r="H24">
        <v>91.332799776085395</v>
      </c>
      <c r="J24">
        <v>99.971730089255601</v>
      </c>
      <c r="K24">
        <v>99.930454634780006</v>
      </c>
      <c r="N24">
        <v>95.328201845340402</v>
      </c>
      <c r="O24">
        <v>99.999428299220099</v>
      </c>
      <c r="Q24">
        <v>99.981699323731107</v>
      </c>
      <c r="R24">
        <v>99.999991742796396</v>
      </c>
      <c r="T24">
        <v>73.333033714460598</v>
      </c>
      <c r="U24">
        <v>83.213272956761102</v>
      </c>
      <c r="W24">
        <v>95.472556845516195</v>
      </c>
      <c r="X24">
        <v>99.918475614938401</v>
      </c>
    </row>
    <row r="25" spans="1:24">
      <c r="A25">
        <v>99.998904776077296</v>
      </c>
      <c r="B25">
        <v>99.9997974158413</v>
      </c>
      <c r="D25">
        <v>99.995418876922699</v>
      </c>
      <c r="E25">
        <v>99.998901711951802</v>
      </c>
      <c r="G25">
        <v>72.538489861104495</v>
      </c>
      <c r="H25">
        <v>72.575840763593405</v>
      </c>
      <c r="J25">
        <v>99.999997568831702</v>
      </c>
      <c r="K25">
        <v>99.999999918915407</v>
      </c>
      <c r="N25">
        <v>98.117067597923906</v>
      </c>
      <c r="O25">
        <v>99.999559761145207</v>
      </c>
      <c r="Q25">
        <v>99.964906057146607</v>
      </c>
      <c r="R25">
        <v>99.998653879032503</v>
      </c>
      <c r="T25">
        <v>72.411583849391207</v>
      </c>
      <c r="U25">
        <v>72.542574008805502</v>
      </c>
      <c r="W25">
        <v>99.9998256950078</v>
      </c>
      <c r="X25">
        <v>99.999999845755397</v>
      </c>
    </row>
    <row r="26" spans="1:24">
      <c r="A26">
        <v>92.098969057621701</v>
      </c>
      <c r="B26">
        <v>90.151446814489404</v>
      </c>
      <c r="D26">
        <v>99.883434022544193</v>
      </c>
      <c r="E26">
        <v>99.951464684353397</v>
      </c>
      <c r="G26">
        <v>88.182961972423897</v>
      </c>
      <c r="H26">
        <v>91.351593381506703</v>
      </c>
      <c r="J26">
        <v>98.432279320811602</v>
      </c>
      <c r="K26">
        <v>99.7646831619887</v>
      </c>
      <c r="N26">
        <v>52.328995496306597</v>
      </c>
      <c r="O26">
        <v>64.230610894313998</v>
      </c>
      <c r="Q26">
        <v>94.808183206957395</v>
      </c>
      <c r="R26">
        <v>99.924308831080197</v>
      </c>
      <c r="T26">
        <v>63.728042125510399</v>
      </c>
      <c r="U26">
        <v>81.165164766838899</v>
      </c>
      <c r="W26">
        <v>74.287608721511205</v>
      </c>
      <c r="X26">
        <v>99.631347123220095</v>
      </c>
    </row>
    <row r="27" spans="1:24">
      <c r="A27">
        <v>99.991207628877902</v>
      </c>
      <c r="B27">
        <v>99.9979674241889</v>
      </c>
      <c r="D27">
        <v>98.753858418816293</v>
      </c>
      <c r="E27">
        <v>99.106107172812102</v>
      </c>
      <c r="G27">
        <v>99.997930609200594</v>
      </c>
      <c r="H27">
        <v>99.999811868642496</v>
      </c>
      <c r="J27">
        <v>85.832608800988893</v>
      </c>
      <c r="K27">
        <v>84.713443515545606</v>
      </c>
      <c r="N27">
        <v>99.590056438792701</v>
      </c>
      <c r="O27">
        <v>99.997572606881107</v>
      </c>
      <c r="Q27">
        <v>68.957001201962598</v>
      </c>
      <c r="R27">
        <v>96.985599200480095</v>
      </c>
      <c r="T27">
        <v>94.772240238905695</v>
      </c>
      <c r="U27">
        <v>99.999713010962907</v>
      </c>
      <c r="W27">
        <v>83.306136998140403</v>
      </c>
      <c r="X27">
        <v>83.665808403851699</v>
      </c>
    </row>
    <row r="28" spans="1:24">
      <c r="A28">
        <v>99.980860595765705</v>
      </c>
      <c r="B28">
        <v>99.994727169518299</v>
      </c>
      <c r="D28">
        <v>97.933474119128206</v>
      </c>
      <c r="E28">
        <v>80.701769405875893</v>
      </c>
      <c r="G28">
        <v>86.476215445197596</v>
      </c>
      <c r="H28">
        <v>94.2467244871698</v>
      </c>
      <c r="J28">
        <v>99.858306071863893</v>
      </c>
      <c r="K28">
        <v>99.526267456237505</v>
      </c>
      <c r="N28">
        <v>83.648229786385897</v>
      </c>
      <c r="O28">
        <v>99.984465476340802</v>
      </c>
      <c r="Q28">
        <v>66.997743240168504</v>
      </c>
      <c r="R28">
        <v>72.479472375256805</v>
      </c>
      <c r="T28">
        <v>66.190146281231506</v>
      </c>
      <c r="U28">
        <v>92.212440432113596</v>
      </c>
      <c r="W28">
        <v>84.677857258737006</v>
      </c>
      <c r="X28">
        <v>97.662671462997693</v>
      </c>
    </row>
    <row r="29" spans="1:24">
      <c r="A29">
        <v>96.600693415232797</v>
      </c>
      <c r="B29">
        <v>96.471321233466398</v>
      </c>
      <c r="D29">
        <v>99.9615297652674</v>
      </c>
      <c r="E29">
        <v>99.991732774535606</v>
      </c>
      <c r="G29">
        <v>90.017886394049697</v>
      </c>
      <c r="H29">
        <v>88.804685361951002</v>
      </c>
      <c r="J29">
        <v>94.364120574866007</v>
      </c>
      <c r="K29">
        <v>94.412713063864402</v>
      </c>
      <c r="N29">
        <v>57.9009931807364</v>
      </c>
      <c r="O29">
        <v>90.595513440154406</v>
      </c>
      <c r="Q29">
        <v>93.773014099495896</v>
      </c>
      <c r="R29">
        <v>99.975155871918204</v>
      </c>
      <c r="T29">
        <v>67.840226573379198</v>
      </c>
      <c r="U29">
        <v>76.255746643017901</v>
      </c>
      <c r="W29">
        <v>73.460884724572395</v>
      </c>
      <c r="X29">
        <v>88.202675255757796</v>
      </c>
    </row>
    <row r="30" spans="1:24">
      <c r="A30">
        <v>99.901347098286905</v>
      </c>
      <c r="B30">
        <v>99.969518676810694</v>
      </c>
      <c r="D30">
        <v>99.999800044798107</v>
      </c>
      <c r="E30">
        <v>99.999994156797001</v>
      </c>
      <c r="G30">
        <v>69.626835590029103</v>
      </c>
      <c r="H30">
        <v>69.786202924495697</v>
      </c>
      <c r="J30">
        <v>99.999423105812596</v>
      </c>
      <c r="K30">
        <v>99.999992122410802</v>
      </c>
      <c r="N30">
        <v>65.390141240207697</v>
      </c>
      <c r="O30">
        <v>99.953595965609907</v>
      </c>
      <c r="Q30">
        <v>99.999675073840393</v>
      </c>
      <c r="R30">
        <v>99.999993214276103</v>
      </c>
      <c r="T30">
        <v>63.316446523073502</v>
      </c>
      <c r="U30">
        <v>69.544160089070999</v>
      </c>
      <c r="W30">
        <v>95.822614358697706</v>
      </c>
      <c r="X30">
        <v>99.999987196633896</v>
      </c>
    </row>
    <row r="31" spans="1:24">
      <c r="A31">
        <v>98.049681466543205</v>
      </c>
      <c r="B31">
        <v>98.244809024321</v>
      </c>
      <c r="D31">
        <v>99.996667589597493</v>
      </c>
      <c r="E31">
        <v>99.999651026310602</v>
      </c>
      <c r="G31">
        <v>75.991451005755593</v>
      </c>
      <c r="H31">
        <v>83.7595963052634</v>
      </c>
      <c r="J31">
        <v>84.653995203367103</v>
      </c>
      <c r="K31">
        <v>83.168327492311207</v>
      </c>
      <c r="N31">
        <v>52.627535862833597</v>
      </c>
      <c r="O31">
        <v>85.723400086332603</v>
      </c>
      <c r="Q31">
        <v>99.930418632263695</v>
      </c>
      <c r="R31">
        <v>99.999451914193898</v>
      </c>
      <c r="T31">
        <v>65.207887418897798</v>
      </c>
      <c r="U31">
        <v>77.998521259438206</v>
      </c>
      <c r="W31">
        <v>65.491044536021207</v>
      </c>
      <c r="X31">
        <v>81.859664567924398</v>
      </c>
    </row>
    <row r="32" spans="1:24">
      <c r="A32">
        <v>98.455246235977299</v>
      </c>
      <c r="B32">
        <v>98.904351435239803</v>
      </c>
      <c r="D32">
        <v>99.999965719380398</v>
      </c>
      <c r="E32">
        <v>99.999987978316099</v>
      </c>
      <c r="G32">
        <v>99.976626214114106</v>
      </c>
      <c r="H32">
        <v>99.9959609316127</v>
      </c>
      <c r="J32">
        <v>99.999432588643899</v>
      </c>
      <c r="K32">
        <v>99.999887653730596</v>
      </c>
      <c r="N32">
        <v>93.293185441541098</v>
      </c>
      <c r="O32">
        <v>98.183349508098701</v>
      </c>
      <c r="Q32">
        <v>99.998559288943795</v>
      </c>
      <c r="R32">
        <v>99.999983707750403</v>
      </c>
      <c r="T32">
        <v>83.418515803212102</v>
      </c>
      <c r="U32">
        <v>99.9947730862702</v>
      </c>
      <c r="W32">
        <v>99.554010342991205</v>
      </c>
      <c r="X32">
        <v>99.999756057519605</v>
      </c>
    </row>
    <row r="33" spans="1:24">
      <c r="A33">
        <v>97.368704770703701</v>
      </c>
      <c r="B33">
        <v>96.970147657484205</v>
      </c>
      <c r="D33">
        <v>97.597095483064606</v>
      </c>
      <c r="E33">
        <v>98.620030021486301</v>
      </c>
      <c r="G33">
        <v>71.424882510796806</v>
      </c>
      <c r="H33">
        <v>73.236194875054395</v>
      </c>
      <c r="J33">
        <v>96.287242519289293</v>
      </c>
      <c r="K33">
        <v>98.530468759664998</v>
      </c>
      <c r="N33">
        <v>46.232651585672599</v>
      </c>
      <c r="O33">
        <v>90.582244625383495</v>
      </c>
      <c r="Q33">
        <v>61.706808450770403</v>
      </c>
      <c r="R33">
        <v>90.2281528604193</v>
      </c>
      <c r="T33">
        <v>64.016525710358096</v>
      </c>
      <c r="U33">
        <v>71.420804523684893</v>
      </c>
      <c r="W33">
        <v>81.595679096115902</v>
      </c>
      <c r="X33">
        <v>97.569505541617104</v>
      </c>
    </row>
    <row r="34" spans="1:24">
      <c r="A34">
        <v>71.955405800111507</v>
      </c>
      <c r="B34">
        <v>71.240815982729799</v>
      </c>
      <c r="D34">
        <v>99.994554205150806</v>
      </c>
      <c r="E34">
        <v>99.995180535103898</v>
      </c>
      <c r="G34">
        <v>81.688010708355506</v>
      </c>
      <c r="H34">
        <v>98.431217835793504</v>
      </c>
      <c r="J34">
        <v>83.924647199985102</v>
      </c>
      <c r="K34">
        <v>83.550108238367798</v>
      </c>
      <c r="N34">
        <v>58.707431079977297</v>
      </c>
      <c r="O34">
        <v>60.4870794518297</v>
      </c>
      <c r="Q34">
        <v>99.922493869184393</v>
      </c>
      <c r="R34">
        <v>99.992987720215794</v>
      </c>
      <c r="T34">
        <v>52.253857667951003</v>
      </c>
      <c r="U34">
        <v>96.968654183693303</v>
      </c>
      <c r="W34">
        <v>81.071686522655895</v>
      </c>
      <c r="X34">
        <v>83.434953426067196</v>
      </c>
    </row>
    <row r="35" spans="1:24">
      <c r="A35">
        <v>57.844214195244902</v>
      </c>
      <c r="B35">
        <v>56.419436612908001</v>
      </c>
      <c r="D35">
        <v>99.999999833129706</v>
      </c>
      <c r="E35">
        <v>99.999999705118796</v>
      </c>
      <c r="G35">
        <v>76.393245337602195</v>
      </c>
      <c r="H35">
        <v>76.582581487953902</v>
      </c>
      <c r="J35">
        <v>99.926036432968701</v>
      </c>
      <c r="K35">
        <v>99.966443743455699</v>
      </c>
      <c r="N35">
        <v>52.973118955190202</v>
      </c>
      <c r="O35">
        <v>53.468802843197899</v>
      </c>
      <c r="Q35">
        <v>99.999999996347697</v>
      </c>
      <c r="R35">
        <v>99.999999999981597</v>
      </c>
      <c r="T35">
        <v>66.538597236180493</v>
      </c>
      <c r="U35">
        <v>73.451504667816707</v>
      </c>
      <c r="W35">
        <v>83.1175672434982</v>
      </c>
      <c r="X35">
        <v>99.934985834400905</v>
      </c>
    </row>
    <row r="36" spans="1:24">
      <c r="A36">
        <v>51.649244031185297</v>
      </c>
      <c r="B36">
        <v>50.9311085021887</v>
      </c>
      <c r="D36">
        <v>99.999977478404105</v>
      </c>
      <c r="E36">
        <v>99.999997736433301</v>
      </c>
      <c r="G36">
        <v>81.8774129437749</v>
      </c>
      <c r="H36">
        <v>91.250692337965802</v>
      </c>
      <c r="J36">
        <v>99.899091745876106</v>
      </c>
      <c r="K36">
        <v>99.996411777280699</v>
      </c>
      <c r="N36">
        <v>45.147428353927197</v>
      </c>
      <c r="O36">
        <v>45.780485918880601</v>
      </c>
      <c r="Q36">
        <v>99.9843258608946</v>
      </c>
      <c r="R36">
        <v>99.999996845698504</v>
      </c>
      <c r="T36">
        <v>54.503820350155898</v>
      </c>
      <c r="U36">
        <v>88.899771531383706</v>
      </c>
      <c r="W36">
        <v>98.684706751755996</v>
      </c>
      <c r="X36">
        <v>99.993376523561807</v>
      </c>
    </row>
    <row r="37" spans="1:24">
      <c r="A37">
        <v>92.557772066871706</v>
      </c>
      <c r="B37">
        <v>91.608392188265</v>
      </c>
      <c r="D37">
        <v>99.999982380867493</v>
      </c>
      <c r="E37">
        <v>99.999993024841601</v>
      </c>
      <c r="G37">
        <v>88.872160529645996</v>
      </c>
      <c r="H37">
        <v>87.476890953391404</v>
      </c>
      <c r="J37">
        <v>98.832693329120701</v>
      </c>
      <c r="K37">
        <v>99.843273603351605</v>
      </c>
      <c r="N37">
        <v>54.256817511279699</v>
      </c>
      <c r="O37">
        <v>82.728800442680097</v>
      </c>
      <c r="Q37">
        <v>99.992633249922903</v>
      </c>
      <c r="R37">
        <v>99.999992701525997</v>
      </c>
      <c r="T37">
        <v>81.283029377656007</v>
      </c>
      <c r="U37">
        <v>82.851579737140497</v>
      </c>
      <c r="W37">
        <v>71.272162907293094</v>
      </c>
      <c r="X37">
        <v>99.506991839985005</v>
      </c>
    </row>
    <row r="38" spans="1:24">
      <c r="A38">
        <v>99.966483517373803</v>
      </c>
      <c r="B38">
        <v>99.985212250432696</v>
      </c>
      <c r="D38">
        <v>99.981104476685104</v>
      </c>
      <c r="E38">
        <v>99.995672325388</v>
      </c>
      <c r="G38">
        <v>99.557424888536801</v>
      </c>
      <c r="H38">
        <v>99.952171682475694</v>
      </c>
      <c r="J38">
        <v>74.999070659143598</v>
      </c>
      <c r="K38">
        <v>75.617044227680495</v>
      </c>
      <c r="N38">
        <v>80.011487142243098</v>
      </c>
      <c r="O38">
        <v>99.979744684354898</v>
      </c>
      <c r="Q38">
        <v>89.1663004089136</v>
      </c>
      <c r="R38">
        <v>99.977357196544105</v>
      </c>
      <c r="T38">
        <v>82.158003828776202</v>
      </c>
      <c r="U38">
        <v>99.9412639072914</v>
      </c>
      <c r="W38">
        <v>63.3754036664645</v>
      </c>
      <c r="X38">
        <v>73.016963190132699</v>
      </c>
    </row>
    <row r="39" spans="1:24">
      <c r="A39">
        <v>99.480539433411593</v>
      </c>
      <c r="B39">
        <v>99.758429107790505</v>
      </c>
      <c r="D39">
        <v>99.970662366025095</v>
      </c>
      <c r="E39">
        <v>99.469759455149003</v>
      </c>
      <c r="G39">
        <v>70.140566031891197</v>
      </c>
      <c r="H39">
        <v>70.633220883556206</v>
      </c>
      <c r="J39">
        <v>99.951934851777295</v>
      </c>
      <c r="K39">
        <v>99.874831160939294</v>
      </c>
      <c r="N39">
        <v>66.571876671654096</v>
      </c>
      <c r="O39">
        <v>98.871719771524795</v>
      </c>
      <c r="Q39">
        <v>99.804360284144494</v>
      </c>
      <c r="R39">
        <v>99.322356751247199</v>
      </c>
      <c r="T39">
        <v>53.186610077462497</v>
      </c>
      <c r="U39">
        <v>70.355183298996096</v>
      </c>
      <c r="W39">
        <v>94.680186335760197</v>
      </c>
      <c r="X39">
        <v>99.840040885086907</v>
      </c>
    </row>
    <row r="40" spans="1:24">
      <c r="A40">
        <v>99.780131319786406</v>
      </c>
      <c r="B40">
        <v>99.860582215709897</v>
      </c>
      <c r="D40">
        <v>97.473931952204396</v>
      </c>
      <c r="E40">
        <v>88.975816020740396</v>
      </c>
      <c r="G40">
        <v>98.160045869664899</v>
      </c>
      <c r="H40">
        <v>99.855901809215595</v>
      </c>
      <c r="J40">
        <v>99.990346759746998</v>
      </c>
      <c r="K40">
        <v>99.997136725486797</v>
      </c>
      <c r="N40">
        <v>57.216292343879097</v>
      </c>
      <c r="O40">
        <v>98.358417996922995</v>
      </c>
      <c r="Q40">
        <v>59.020045893887698</v>
      </c>
      <c r="R40">
        <v>70.161279011299996</v>
      </c>
      <c r="T40">
        <v>76.091041194543607</v>
      </c>
      <c r="U40">
        <v>99.834484417712304</v>
      </c>
      <c r="W40">
        <v>96.273889341813003</v>
      </c>
      <c r="X40">
        <v>99.968898767069106</v>
      </c>
    </row>
    <row r="41" spans="1:24">
      <c r="A41">
        <v>97.107835109521304</v>
      </c>
      <c r="B41">
        <v>97.142803510152604</v>
      </c>
      <c r="D41">
        <v>99.999999813362095</v>
      </c>
      <c r="E41">
        <v>99.999999864597001</v>
      </c>
      <c r="G41">
        <v>85.190409827709203</v>
      </c>
      <c r="H41">
        <v>84.092250833071006</v>
      </c>
      <c r="J41">
        <v>83.362860190507007</v>
      </c>
      <c r="K41">
        <v>80.700813004195894</v>
      </c>
      <c r="N41">
        <v>59.166180021415897</v>
      </c>
      <c r="O41">
        <v>92.716423970665204</v>
      </c>
      <c r="Q41">
        <v>99.999988626512902</v>
      </c>
      <c r="R41">
        <v>99.9999999862506</v>
      </c>
      <c r="T41">
        <v>74.173013071818104</v>
      </c>
      <c r="U41">
        <v>80.316274067938707</v>
      </c>
      <c r="W41">
        <v>63.2183796227797</v>
      </c>
      <c r="X41">
        <v>79.505032516010701</v>
      </c>
    </row>
    <row r="42" spans="1:24">
      <c r="A42">
        <v>99.999949910123604</v>
      </c>
      <c r="B42">
        <v>99.999993596357299</v>
      </c>
      <c r="D42">
        <v>98.944283540966893</v>
      </c>
      <c r="E42">
        <v>98.562472874487497</v>
      </c>
      <c r="G42">
        <v>85.163031539099606</v>
      </c>
      <c r="H42">
        <v>93.260137852249002</v>
      </c>
      <c r="J42">
        <v>76.654256461083094</v>
      </c>
      <c r="K42">
        <v>76.616244475748402</v>
      </c>
      <c r="N42">
        <v>99.987257137097004</v>
      </c>
      <c r="O42">
        <v>99.999992423556606</v>
      </c>
      <c r="Q42">
        <v>64.926219659847206</v>
      </c>
      <c r="R42">
        <v>94.991584137522807</v>
      </c>
      <c r="T42">
        <v>71.226656904721594</v>
      </c>
      <c r="U42">
        <v>92.081362245892706</v>
      </c>
      <c r="W42">
        <v>69.275889617173306</v>
      </c>
      <c r="X42">
        <v>76.569691104295401</v>
      </c>
    </row>
    <row r="43" spans="1:24">
      <c r="A43">
        <v>99.966443585024095</v>
      </c>
      <c r="B43">
        <v>99.986334627169995</v>
      </c>
      <c r="D43">
        <v>98.9022036087283</v>
      </c>
      <c r="E43">
        <v>94.8237887574696</v>
      </c>
      <c r="G43">
        <v>64.282153692282094</v>
      </c>
      <c r="H43">
        <v>65.104116472614393</v>
      </c>
      <c r="J43">
        <v>98.328551525387098</v>
      </c>
      <c r="K43">
        <v>94.525933405957105</v>
      </c>
      <c r="N43">
        <v>99.018446941515506</v>
      </c>
      <c r="O43">
        <v>99.977296386365495</v>
      </c>
      <c r="Q43">
        <v>67.866562996037501</v>
      </c>
      <c r="R43">
        <v>78.451052206890594</v>
      </c>
      <c r="T43">
        <v>53.446636328362601</v>
      </c>
      <c r="U43">
        <v>59.782696315228499</v>
      </c>
      <c r="W43">
        <v>82.236801356291707</v>
      </c>
      <c r="X43">
        <v>84.911241349168606</v>
      </c>
    </row>
    <row r="44" spans="1:24">
      <c r="A44">
        <v>99.999988239996895</v>
      </c>
      <c r="B44">
        <v>99.999997782229897</v>
      </c>
      <c r="D44">
        <v>99.929549213527807</v>
      </c>
      <c r="E44">
        <v>99.988085977539498</v>
      </c>
      <c r="G44">
        <v>99.446708316435803</v>
      </c>
      <c r="H44">
        <v>99.966648802064896</v>
      </c>
      <c r="J44">
        <v>77.832622015629397</v>
      </c>
      <c r="K44">
        <v>77.496932936150998</v>
      </c>
      <c r="N44">
        <v>99.999929291601504</v>
      </c>
      <c r="O44">
        <v>99.999997787551294</v>
      </c>
      <c r="Q44">
        <v>76.674983781681505</v>
      </c>
      <c r="R44">
        <v>99.959533860700702</v>
      </c>
      <c r="T44">
        <v>75.265843481066597</v>
      </c>
      <c r="U44">
        <v>99.955396231025205</v>
      </c>
      <c r="W44">
        <v>53.622102570406099</v>
      </c>
      <c r="X44">
        <v>76.566297968150394</v>
      </c>
    </row>
    <row r="45" spans="1:24">
      <c r="A45">
        <v>88.220610834090493</v>
      </c>
      <c r="B45">
        <v>87.2289284034715</v>
      </c>
      <c r="D45">
        <v>99.999610951777001</v>
      </c>
      <c r="E45">
        <v>99.999971792269307</v>
      </c>
      <c r="G45">
        <v>73.814451962515506</v>
      </c>
      <c r="H45">
        <v>74.313077322854596</v>
      </c>
      <c r="J45">
        <v>98.857297782859703</v>
      </c>
      <c r="K45">
        <v>96.389958040005595</v>
      </c>
      <c r="N45">
        <v>54.892555848039997</v>
      </c>
      <c r="O45">
        <v>59.200090847158201</v>
      </c>
      <c r="Q45">
        <v>99.9958040258567</v>
      </c>
      <c r="R45">
        <v>99.999961266248206</v>
      </c>
      <c r="T45">
        <v>61.982682964624701</v>
      </c>
      <c r="U45">
        <v>71.505544458201101</v>
      </c>
      <c r="W45">
        <v>81.165249235301701</v>
      </c>
      <c r="X45">
        <v>92.628743870281596</v>
      </c>
    </row>
    <row r="46" spans="1:24">
      <c r="A46">
        <v>96.9891271893067</v>
      </c>
      <c r="B46">
        <v>97.372893784223706</v>
      </c>
      <c r="D46">
        <v>99.982608874880796</v>
      </c>
      <c r="E46">
        <v>99.981087499585897</v>
      </c>
      <c r="G46">
        <v>99.999959562841894</v>
      </c>
      <c r="H46">
        <v>99.999998580071605</v>
      </c>
      <c r="J46">
        <v>99.254373085043696</v>
      </c>
      <c r="K46">
        <v>99.129668941682297</v>
      </c>
      <c r="N46">
        <v>72.522606304432898</v>
      </c>
      <c r="O46">
        <v>92.118555372819799</v>
      </c>
      <c r="Q46">
        <v>96.882944843599205</v>
      </c>
      <c r="R46">
        <v>99.975107972201499</v>
      </c>
      <c r="T46">
        <v>99.842771591602798</v>
      </c>
      <c r="U46">
        <v>99.999998012497898</v>
      </c>
      <c r="W46">
        <v>77.340690933396701</v>
      </c>
      <c r="X46">
        <v>98.151475550267094</v>
      </c>
    </row>
    <row r="47" spans="1:24">
      <c r="A47">
        <v>97.760285577336006</v>
      </c>
      <c r="B47">
        <v>97.107991995843804</v>
      </c>
      <c r="D47">
        <v>99.926866178067996</v>
      </c>
      <c r="E47">
        <v>99.958311211056497</v>
      </c>
      <c r="G47">
        <v>86.342712293713603</v>
      </c>
      <c r="H47">
        <v>84.822790664227099</v>
      </c>
      <c r="J47">
        <v>99.877853897534493</v>
      </c>
      <c r="K47">
        <v>95.946313559954405</v>
      </c>
      <c r="N47">
        <v>56.309350765584099</v>
      </c>
      <c r="O47">
        <v>87.739567203312106</v>
      </c>
      <c r="Q47">
        <v>97.173256704608306</v>
      </c>
      <c r="R47">
        <v>99.929230706105102</v>
      </c>
      <c r="T47">
        <v>56.671721106206803</v>
      </c>
      <c r="U47">
        <v>73.4458365857692</v>
      </c>
      <c r="W47">
        <v>98.524310375243303</v>
      </c>
      <c r="X47">
        <v>95.514675205357804</v>
      </c>
    </row>
    <row r="48" spans="1:24">
      <c r="A48">
        <v>99.999547314596597</v>
      </c>
      <c r="B48">
        <v>99.999875095976506</v>
      </c>
      <c r="D48">
        <v>99.867556450275799</v>
      </c>
      <c r="E48">
        <v>99.928443065581206</v>
      </c>
      <c r="G48">
        <v>99.710417873917606</v>
      </c>
      <c r="H48">
        <v>99.917152884561702</v>
      </c>
      <c r="J48">
        <v>86.293722595604706</v>
      </c>
      <c r="K48">
        <v>92.760717031781695</v>
      </c>
      <c r="N48">
        <v>99.996496880796201</v>
      </c>
      <c r="O48">
        <v>99.999844059457899</v>
      </c>
      <c r="Q48">
        <v>55.962362835538897</v>
      </c>
      <c r="R48">
        <v>99.830290827911298</v>
      </c>
      <c r="T48">
        <v>86.411140070919899</v>
      </c>
      <c r="U48">
        <v>99.783812544498701</v>
      </c>
      <c r="W48">
        <v>76.434776637191803</v>
      </c>
      <c r="X48">
        <v>80.780948330453896</v>
      </c>
    </row>
    <row r="49" spans="1:24">
      <c r="A49">
        <v>99.999879445816305</v>
      </c>
      <c r="B49">
        <v>99.999993591923598</v>
      </c>
      <c r="D49">
        <v>99.995692783987593</v>
      </c>
      <c r="E49">
        <v>99.999501476276805</v>
      </c>
      <c r="G49">
        <v>71.194930969900994</v>
      </c>
      <c r="H49">
        <v>71.431919597186393</v>
      </c>
      <c r="J49">
        <v>59.8036882419661</v>
      </c>
      <c r="K49">
        <v>60.454579966658898</v>
      </c>
      <c r="N49">
        <v>99.349906778745094</v>
      </c>
      <c r="O49">
        <v>99.999989155390907</v>
      </c>
      <c r="Q49">
        <v>85.532223328061306</v>
      </c>
      <c r="R49">
        <v>99.998120580680293</v>
      </c>
      <c r="T49">
        <v>60.2922371320793</v>
      </c>
      <c r="U49">
        <v>68.572666117688499</v>
      </c>
      <c r="W49">
        <v>49.985212024248398</v>
      </c>
      <c r="X49">
        <v>59.498926152920497</v>
      </c>
    </row>
    <row r="50" spans="1:24">
      <c r="A50">
        <v>99.947790140603502</v>
      </c>
      <c r="B50">
        <v>99.975811339240295</v>
      </c>
      <c r="D50">
        <v>99.990574983744594</v>
      </c>
      <c r="E50">
        <v>99.997166600370207</v>
      </c>
      <c r="G50">
        <v>76.732014809345699</v>
      </c>
      <c r="H50">
        <v>87.220252548558804</v>
      </c>
      <c r="J50">
        <v>99.926106198788602</v>
      </c>
      <c r="K50">
        <v>99.537435676555603</v>
      </c>
      <c r="N50">
        <v>79.388997980093905</v>
      </c>
      <c r="O50">
        <v>99.927461179734806</v>
      </c>
      <c r="Q50">
        <v>99.978887134012595</v>
      </c>
      <c r="R50">
        <v>99.996762840083093</v>
      </c>
      <c r="T50">
        <v>57.168469007934497</v>
      </c>
      <c r="U50">
        <v>84.687612718971195</v>
      </c>
      <c r="W50">
        <v>97.801020945312501</v>
      </c>
      <c r="X50">
        <v>95.403263714367</v>
      </c>
    </row>
    <row r="51" spans="1:24">
      <c r="A51">
        <v>99.949732594337206</v>
      </c>
      <c r="B51">
        <v>99.964112719298797</v>
      </c>
      <c r="D51">
        <v>99.999908128789599</v>
      </c>
      <c r="E51">
        <v>99.999996454269905</v>
      </c>
      <c r="G51">
        <v>72.779351658137202</v>
      </c>
      <c r="H51">
        <v>72.866866841886605</v>
      </c>
      <c r="J51">
        <v>99.974123788236298</v>
      </c>
      <c r="K51">
        <v>99.040536564046803</v>
      </c>
      <c r="N51">
        <v>44.696161706706299</v>
      </c>
      <c r="O51">
        <v>99.892741947627002</v>
      </c>
      <c r="Q51">
        <v>99.926414920553597</v>
      </c>
      <c r="R51">
        <v>99.999989237267002</v>
      </c>
      <c r="T51">
        <v>67.398858265023605</v>
      </c>
      <c r="U51">
        <v>72.749621896132396</v>
      </c>
      <c r="W51">
        <v>85.963327899394301</v>
      </c>
      <c r="X51">
        <v>97.410426192306204</v>
      </c>
    </row>
    <row r="52" spans="1:24">
      <c r="A52">
        <v>72.179968584868405</v>
      </c>
      <c r="B52">
        <v>69.926322441809603</v>
      </c>
      <c r="D52">
        <v>99.965055556836703</v>
      </c>
      <c r="E52">
        <v>99.987093738412099</v>
      </c>
      <c r="G52">
        <v>75.468906780852905</v>
      </c>
      <c r="H52">
        <v>75.8326265543636</v>
      </c>
      <c r="J52">
        <v>99.924806816595193</v>
      </c>
      <c r="K52">
        <v>98.9566682022148</v>
      </c>
      <c r="N52">
        <v>58.510752018439398</v>
      </c>
      <c r="O52">
        <v>66.670317138871994</v>
      </c>
      <c r="Q52">
        <v>90.414522896399305</v>
      </c>
      <c r="R52">
        <v>99.937038195498303</v>
      </c>
      <c r="T52">
        <v>66.795442353998496</v>
      </c>
      <c r="U52">
        <v>74.139483954988194</v>
      </c>
      <c r="W52">
        <v>87.140284114929102</v>
      </c>
      <c r="X52">
        <v>98.413137425331399</v>
      </c>
    </row>
    <row r="53" spans="1:24">
      <c r="A53">
        <v>99.999997508591505</v>
      </c>
      <c r="B53">
        <v>99.999999682188204</v>
      </c>
      <c r="D53">
        <v>99.933315930038205</v>
      </c>
      <c r="E53">
        <v>99.979445120537704</v>
      </c>
      <c r="G53">
        <v>85.117675577440593</v>
      </c>
      <c r="H53">
        <v>83.562120694272707</v>
      </c>
      <c r="J53">
        <v>98.708316629585894</v>
      </c>
      <c r="K53">
        <v>94.0605876664455</v>
      </c>
      <c r="N53">
        <v>99.999747288200993</v>
      </c>
      <c r="O53">
        <v>99.999999787149093</v>
      </c>
      <c r="Q53">
        <v>95.364554658221493</v>
      </c>
      <c r="R53">
        <v>99.955643642211896</v>
      </c>
      <c r="T53">
        <v>63.5476404186346</v>
      </c>
      <c r="U53">
        <v>72.364580451572394</v>
      </c>
      <c r="W53">
        <v>87.039774137927694</v>
      </c>
      <c r="X53">
        <v>87.237407951691395</v>
      </c>
    </row>
    <row r="54" spans="1:24">
      <c r="A54">
        <v>99.998436900108501</v>
      </c>
      <c r="B54">
        <v>99.999711683785506</v>
      </c>
      <c r="D54">
        <v>99.997089759205807</v>
      </c>
      <c r="E54">
        <v>99.999740116480794</v>
      </c>
      <c r="G54">
        <v>91.709526522791194</v>
      </c>
      <c r="H54">
        <v>98.518875123230899</v>
      </c>
      <c r="J54">
        <v>99.354638281241606</v>
      </c>
      <c r="K54">
        <v>99.895328046745306</v>
      </c>
      <c r="N54">
        <v>99.995388143301199</v>
      </c>
      <c r="O54">
        <v>99.999692538568894</v>
      </c>
      <c r="Q54">
        <v>98.369785261004907</v>
      </c>
      <c r="R54">
        <v>99.999506758856796</v>
      </c>
      <c r="T54">
        <v>57.886558989079703</v>
      </c>
      <c r="U54">
        <v>97.531390836230599</v>
      </c>
      <c r="W54">
        <v>54.794994570700098</v>
      </c>
      <c r="X54">
        <v>99.787126289869803</v>
      </c>
    </row>
    <row r="55" spans="1:24">
      <c r="A55">
        <v>99.9380900774417</v>
      </c>
      <c r="B55">
        <v>99.973873615834407</v>
      </c>
      <c r="D55">
        <v>99.980545798439096</v>
      </c>
      <c r="E55">
        <v>99.993343681400205</v>
      </c>
      <c r="G55">
        <v>69.790052640439697</v>
      </c>
      <c r="H55">
        <v>70.740742372361296</v>
      </c>
      <c r="J55">
        <v>99.994895278766094</v>
      </c>
      <c r="K55">
        <v>99.999756207756406</v>
      </c>
      <c r="N55">
        <v>99.7550340273296</v>
      </c>
      <c r="O55">
        <v>99.971828180675999</v>
      </c>
      <c r="Q55">
        <v>98.122878484497306</v>
      </c>
      <c r="R55">
        <v>99.985269809286095</v>
      </c>
      <c r="T55">
        <v>58.491889248659099</v>
      </c>
      <c r="U55">
        <v>70.686133116317805</v>
      </c>
      <c r="W55">
        <v>98.475579255607499</v>
      </c>
      <c r="X55">
        <v>99.999669693381605</v>
      </c>
    </row>
    <row r="56" spans="1:24">
      <c r="A56">
        <v>72.409365254523905</v>
      </c>
      <c r="B56">
        <v>70.803119792287802</v>
      </c>
      <c r="D56">
        <v>99.999835814806104</v>
      </c>
      <c r="E56">
        <v>99.999981467784394</v>
      </c>
      <c r="G56">
        <v>69.742419587315695</v>
      </c>
      <c r="H56">
        <v>84.050451006852597</v>
      </c>
      <c r="J56">
        <v>99.724269104546806</v>
      </c>
      <c r="K56">
        <v>99.839961387893595</v>
      </c>
      <c r="N56">
        <v>52.8829514312947</v>
      </c>
      <c r="O56">
        <v>64.281868495974607</v>
      </c>
      <c r="Q56">
        <v>99.689162074344196</v>
      </c>
      <c r="R56">
        <v>99.999961646500694</v>
      </c>
      <c r="T56">
        <v>50.475890564403301</v>
      </c>
      <c r="U56">
        <v>80.720869704758499</v>
      </c>
      <c r="W56">
        <v>61.799200621675901</v>
      </c>
      <c r="X56">
        <v>99.534264249416296</v>
      </c>
    </row>
    <row r="57" spans="1:24">
      <c r="A57">
        <v>97.433754666494707</v>
      </c>
      <c r="B57">
        <v>97.966440879557993</v>
      </c>
      <c r="D57">
        <v>89.312057325262998</v>
      </c>
      <c r="E57">
        <v>81.985853054871299</v>
      </c>
      <c r="G57">
        <v>68.218956155423399</v>
      </c>
      <c r="H57">
        <v>68.58820502591</v>
      </c>
      <c r="J57">
        <v>99.363761903816496</v>
      </c>
      <c r="K57">
        <v>87.332811456724301</v>
      </c>
      <c r="N57">
        <v>96.010490301453999</v>
      </c>
      <c r="O57">
        <v>97.777710313732598</v>
      </c>
      <c r="Q57">
        <v>52.7493133610634</v>
      </c>
      <c r="R57">
        <v>62.407460960386402</v>
      </c>
      <c r="T57">
        <v>65.8779486548584</v>
      </c>
      <c r="U57">
        <v>68.408353298963505</v>
      </c>
      <c r="W57">
        <v>81.303774030184499</v>
      </c>
      <c r="X57">
        <v>85.939188471164101</v>
      </c>
    </row>
    <row r="58" spans="1:24">
      <c r="A58">
        <v>99.999870484157796</v>
      </c>
      <c r="B58">
        <v>99.999983234062199</v>
      </c>
      <c r="D58">
        <v>99.999989994210694</v>
      </c>
      <c r="E58">
        <v>99.999998714343604</v>
      </c>
      <c r="G58">
        <v>62.292109615595997</v>
      </c>
      <c r="H58">
        <v>61.859178527509499</v>
      </c>
      <c r="J58">
        <v>99.569181285120393</v>
      </c>
      <c r="K58">
        <v>99.111268106660305</v>
      </c>
      <c r="N58">
        <v>99.983123593837604</v>
      </c>
      <c r="O58">
        <v>99.999974956777194</v>
      </c>
      <c r="Q58">
        <v>99.987917974397405</v>
      </c>
      <c r="R58">
        <v>99.999998650958901</v>
      </c>
      <c r="T58">
        <v>46.499088229515799</v>
      </c>
      <c r="U58">
        <v>56.306048775433503</v>
      </c>
      <c r="W58">
        <v>92.793724473146696</v>
      </c>
      <c r="X58">
        <v>96.422829555584798</v>
      </c>
    </row>
    <row r="59" spans="1:24">
      <c r="A59">
        <v>99.999252297779194</v>
      </c>
      <c r="B59">
        <v>99.999921843863305</v>
      </c>
      <c r="D59">
        <v>99.999838529340494</v>
      </c>
      <c r="E59">
        <v>99.999996402796498</v>
      </c>
      <c r="G59">
        <v>81.099982553860301</v>
      </c>
      <c r="H59">
        <v>87.414123774447006</v>
      </c>
      <c r="J59">
        <v>99.998259376870607</v>
      </c>
      <c r="K59">
        <v>99.999669071718301</v>
      </c>
      <c r="N59">
        <v>99.974830539616704</v>
      </c>
      <c r="O59">
        <v>99.999910727897401</v>
      </c>
      <c r="Q59">
        <v>99.6891498103694</v>
      </c>
      <c r="R59">
        <v>99.999987372857802</v>
      </c>
      <c r="T59">
        <v>51.682052878840302</v>
      </c>
      <c r="U59">
        <v>74.748719158274895</v>
      </c>
      <c r="W59">
        <v>81.037401905879804</v>
      </c>
      <c r="X59">
        <v>99.9992852708057</v>
      </c>
    </row>
    <row r="60" spans="1:24">
      <c r="A60">
        <v>99.916395113205894</v>
      </c>
      <c r="B60">
        <v>99.972831201035504</v>
      </c>
      <c r="D60">
        <v>99.9923311713289</v>
      </c>
      <c r="E60">
        <v>99.997202363687805</v>
      </c>
      <c r="G60">
        <v>92.853340778768995</v>
      </c>
      <c r="H60">
        <v>97.495943053538198</v>
      </c>
      <c r="J60">
        <v>99.999972497378295</v>
      </c>
      <c r="K60">
        <v>99.999995553033202</v>
      </c>
      <c r="N60">
        <v>99.209686665666695</v>
      </c>
      <c r="O60">
        <v>99.966717385583905</v>
      </c>
      <c r="Q60">
        <v>88.274059218698795</v>
      </c>
      <c r="R60">
        <v>99.995638231185495</v>
      </c>
      <c r="T60">
        <v>73.064030548897094</v>
      </c>
      <c r="U60">
        <v>96.489114427702006</v>
      </c>
      <c r="W60">
        <v>99.448962801600302</v>
      </c>
      <c r="X60">
        <v>99.999986858993097</v>
      </c>
    </row>
    <row r="61" spans="1:24">
      <c r="A61">
        <v>93.0713867835928</v>
      </c>
      <c r="B61">
        <v>93.397280319196398</v>
      </c>
      <c r="D61">
        <v>99.9998122227274</v>
      </c>
      <c r="E61">
        <v>99.999971659470603</v>
      </c>
      <c r="G61">
        <v>74.141056563882699</v>
      </c>
      <c r="H61">
        <v>74.886116237551306</v>
      </c>
      <c r="J61">
        <v>75.887543781473894</v>
      </c>
      <c r="K61">
        <v>77.821197710405599</v>
      </c>
      <c r="N61">
        <v>61.225906208956403</v>
      </c>
      <c r="O61">
        <v>75.362293841243996</v>
      </c>
      <c r="Q61">
        <v>99.998927555140696</v>
      </c>
      <c r="R61">
        <v>99.999967970540695</v>
      </c>
      <c r="T61">
        <v>71.173834965213899</v>
      </c>
      <c r="U61">
        <v>74.263639586141394</v>
      </c>
      <c r="W61">
        <v>67.255951479001396</v>
      </c>
      <c r="X61">
        <v>76.197962752070296</v>
      </c>
    </row>
    <row r="62" spans="1:24">
      <c r="A62">
        <v>99.602774577304203</v>
      </c>
      <c r="B62">
        <v>99.7515021978882</v>
      </c>
      <c r="D62">
        <v>99.999998652046798</v>
      </c>
      <c r="E62">
        <v>99.999999898612998</v>
      </c>
      <c r="G62">
        <v>85.643184976411405</v>
      </c>
      <c r="H62">
        <v>83.900173021824699</v>
      </c>
      <c r="J62">
        <v>59.950073922016699</v>
      </c>
      <c r="K62">
        <v>59.776872213004403</v>
      </c>
      <c r="N62">
        <v>55.075741138338799</v>
      </c>
      <c r="O62">
        <v>99.225402885289895</v>
      </c>
      <c r="Q62">
        <v>99.999998471194601</v>
      </c>
      <c r="R62">
        <v>99.999999899280496</v>
      </c>
      <c r="T62">
        <v>73.472706994530299</v>
      </c>
      <c r="U62">
        <v>76.802327617421597</v>
      </c>
      <c r="W62">
        <v>54.454034289444301</v>
      </c>
      <c r="X62">
        <v>59.625356914927501</v>
      </c>
    </row>
    <row r="63" spans="1:24">
      <c r="A63">
        <v>99.997218010044307</v>
      </c>
      <c r="B63">
        <v>99.999440017760705</v>
      </c>
      <c r="D63">
        <v>91.541236632432799</v>
      </c>
      <c r="E63">
        <v>91.163588491473803</v>
      </c>
      <c r="G63">
        <v>64.233295750756497</v>
      </c>
      <c r="H63">
        <v>64.416083710798304</v>
      </c>
      <c r="J63">
        <v>89.761652611100601</v>
      </c>
      <c r="K63">
        <v>92.363318912527703</v>
      </c>
      <c r="N63">
        <v>73.546550262556494</v>
      </c>
      <c r="O63">
        <v>99.998851546115105</v>
      </c>
      <c r="Q63">
        <v>55.641064294568899</v>
      </c>
      <c r="R63">
        <v>82.222418496086803</v>
      </c>
      <c r="T63">
        <v>63.878702717095898</v>
      </c>
      <c r="U63">
        <v>64.092200728751706</v>
      </c>
      <c r="W63">
        <v>67.929492576846201</v>
      </c>
      <c r="X63">
        <v>90.553987971568105</v>
      </c>
    </row>
    <row r="64" spans="1:24">
      <c r="A64">
        <v>99.763008900345696</v>
      </c>
      <c r="B64">
        <v>99.820936916307303</v>
      </c>
      <c r="D64">
        <v>66.405971411053699</v>
      </c>
      <c r="E64">
        <v>63.495646892527901</v>
      </c>
      <c r="G64">
        <v>86.0867701205934</v>
      </c>
      <c r="H64">
        <v>88.464301336890699</v>
      </c>
      <c r="J64">
        <v>95.928504257592806</v>
      </c>
      <c r="K64">
        <v>98.430525692807393</v>
      </c>
      <c r="N64">
        <v>50.591447988095602</v>
      </c>
      <c r="O64">
        <v>98.478939430792707</v>
      </c>
      <c r="Q64">
        <v>61.8761398626797</v>
      </c>
      <c r="R64">
        <v>63.061171353075999</v>
      </c>
      <c r="T64">
        <v>52.263913787208097</v>
      </c>
      <c r="U64">
        <v>65.752719496728901</v>
      </c>
      <c r="W64">
        <v>78.284466353802998</v>
      </c>
      <c r="X64">
        <v>97.611745603247002</v>
      </c>
    </row>
    <row r="65" spans="1:24">
      <c r="A65">
        <v>56.811131990242302</v>
      </c>
      <c r="B65">
        <v>55.8164609348105</v>
      </c>
      <c r="D65">
        <v>99.999999521493194</v>
      </c>
      <c r="E65">
        <v>99.999999366512</v>
      </c>
      <c r="G65">
        <v>99.421012278152602</v>
      </c>
      <c r="H65">
        <v>99.919615183618205</v>
      </c>
      <c r="J65">
        <v>99.9782692011606</v>
      </c>
      <c r="K65">
        <v>99.998533197713499</v>
      </c>
      <c r="N65">
        <v>54.762179020773303</v>
      </c>
      <c r="O65">
        <v>55.515866008940499</v>
      </c>
      <c r="Q65">
        <v>99.999981000903503</v>
      </c>
      <c r="R65">
        <v>99.999999750736805</v>
      </c>
      <c r="T65">
        <v>70.769013599754402</v>
      </c>
      <c r="U65">
        <v>99.833889139077698</v>
      </c>
      <c r="W65">
        <v>57.919297500078599</v>
      </c>
      <c r="X65">
        <v>99.992316255975396</v>
      </c>
    </row>
    <row r="66" spans="1:24">
      <c r="A66">
        <v>95.777942156221798</v>
      </c>
      <c r="B66">
        <v>94.004774482481594</v>
      </c>
      <c r="D66">
        <v>99.999999733661397</v>
      </c>
      <c r="E66">
        <v>99.999999945575695</v>
      </c>
      <c r="G66">
        <v>69.939808295263305</v>
      </c>
      <c r="H66">
        <v>79.152025638552502</v>
      </c>
      <c r="J66">
        <v>99.999622065352995</v>
      </c>
      <c r="K66">
        <v>99.999980606358505</v>
      </c>
      <c r="N66">
        <v>52.6512305635312</v>
      </c>
      <c r="O66">
        <v>86.627335343734998</v>
      </c>
      <c r="Q66">
        <v>99.999998015819898</v>
      </c>
      <c r="R66">
        <v>99.999999981453001</v>
      </c>
      <c r="T66">
        <v>65.434795749458502</v>
      </c>
      <c r="U66">
        <v>76.921026525152897</v>
      </c>
      <c r="W66">
        <v>98.853810115055197</v>
      </c>
      <c r="X66">
        <v>99.999968152343996</v>
      </c>
    </row>
    <row r="67" spans="1:24">
      <c r="A67">
        <v>99.994704522723197</v>
      </c>
      <c r="B67">
        <v>99.998928095203794</v>
      </c>
      <c r="D67">
        <v>99.999830480728704</v>
      </c>
      <c r="E67">
        <v>99.999986160131897</v>
      </c>
      <c r="G67">
        <v>98.5296565905211</v>
      </c>
      <c r="H67">
        <v>99.735205040466994</v>
      </c>
      <c r="J67">
        <v>99.396714103693299</v>
      </c>
      <c r="K67">
        <v>99.330723933512303</v>
      </c>
      <c r="N67">
        <v>99.967633774715495</v>
      </c>
      <c r="O67">
        <v>99.998799074803301</v>
      </c>
      <c r="Q67">
        <v>99.7393281300062</v>
      </c>
      <c r="R67">
        <v>99.999934837238001</v>
      </c>
      <c r="T67">
        <v>67.062406097872795</v>
      </c>
      <c r="U67">
        <v>98.9923485041856</v>
      </c>
      <c r="W67">
        <v>66.526577738405905</v>
      </c>
      <c r="X67">
        <v>97.644452402583298</v>
      </c>
    </row>
    <row r="68" spans="1:24">
      <c r="A68">
        <v>99.999500931272195</v>
      </c>
      <c r="B68">
        <v>99.999881831735493</v>
      </c>
      <c r="D68">
        <v>99.999999948581603</v>
      </c>
      <c r="E68">
        <v>99.999999805716996</v>
      </c>
      <c r="G68">
        <v>78.463730448183995</v>
      </c>
      <c r="H68">
        <v>84.125861919026704</v>
      </c>
      <c r="J68">
        <v>99.993105679650697</v>
      </c>
      <c r="K68">
        <v>99.9997140972323</v>
      </c>
      <c r="N68">
        <v>99.982642663815</v>
      </c>
      <c r="O68">
        <v>99.999872342463306</v>
      </c>
      <c r="Q68">
        <v>99.999999927080495</v>
      </c>
      <c r="R68">
        <v>99.999999980340306</v>
      </c>
      <c r="T68">
        <v>63.910550705158002</v>
      </c>
      <c r="U68">
        <v>81.403224805864099</v>
      </c>
      <c r="W68">
        <v>99.318123981433899</v>
      </c>
      <c r="X68">
        <v>99.999590234761897</v>
      </c>
    </row>
    <row r="69" spans="1:24">
      <c r="A69">
        <v>99.994818768879</v>
      </c>
      <c r="B69">
        <v>99.998788223328006</v>
      </c>
      <c r="D69">
        <v>99.995562247260096</v>
      </c>
      <c r="E69">
        <v>99.998874456135795</v>
      </c>
      <c r="G69">
        <v>60.171912153454997</v>
      </c>
      <c r="H69">
        <v>60.546041005332299</v>
      </c>
      <c r="J69">
        <v>85.376538208078102</v>
      </c>
      <c r="K69">
        <v>84.254376207887702</v>
      </c>
      <c r="N69">
        <v>99.599070061460594</v>
      </c>
      <c r="O69">
        <v>99.998610972368496</v>
      </c>
      <c r="Q69">
        <v>90.590855921896093</v>
      </c>
      <c r="R69">
        <v>99.995361302301006</v>
      </c>
      <c r="T69">
        <v>56.657546069095801</v>
      </c>
      <c r="U69">
        <v>59.575130635073599</v>
      </c>
      <c r="W69">
        <v>69.435737163016398</v>
      </c>
      <c r="X69">
        <v>83.196544730548794</v>
      </c>
    </row>
    <row r="70" spans="1:24">
      <c r="A70">
        <v>99.986597174718199</v>
      </c>
      <c r="B70">
        <v>99.994922248081494</v>
      </c>
      <c r="D70">
        <v>98.437058784825197</v>
      </c>
      <c r="E70">
        <v>98.625926656314107</v>
      </c>
      <c r="G70">
        <v>91.788287077105096</v>
      </c>
      <c r="H70">
        <v>90.686762464488893</v>
      </c>
      <c r="J70">
        <v>99.999942900747399</v>
      </c>
      <c r="K70">
        <v>99.999996367190604</v>
      </c>
      <c r="N70">
        <v>94.916115738708896</v>
      </c>
      <c r="O70">
        <v>99.993156746933707</v>
      </c>
      <c r="Q70">
        <v>85.070052420077204</v>
      </c>
      <c r="R70">
        <v>91.895808335988093</v>
      </c>
      <c r="T70">
        <v>78.991121035763499</v>
      </c>
      <c r="U70">
        <v>83.307173609598394</v>
      </c>
      <c r="W70">
        <v>99.884509506967404</v>
      </c>
      <c r="X70">
        <v>99.999996050958501</v>
      </c>
    </row>
    <row r="71" spans="1:24">
      <c r="A71">
        <v>99.987367016564704</v>
      </c>
      <c r="B71">
        <v>99.995293445768397</v>
      </c>
      <c r="D71">
        <v>99.999976665610504</v>
      </c>
      <c r="E71">
        <v>99.999994132491906</v>
      </c>
      <c r="G71">
        <v>95.797901731607695</v>
      </c>
      <c r="H71">
        <v>99.752372337911197</v>
      </c>
      <c r="J71">
        <v>78.963815808314394</v>
      </c>
      <c r="K71">
        <v>79.367111532314595</v>
      </c>
      <c r="N71">
        <v>99.477818037251197</v>
      </c>
      <c r="O71">
        <v>99.991273712337403</v>
      </c>
      <c r="Q71">
        <v>99.999942137733996</v>
      </c>
      <c r="R71">
        <v>99.999993925019695</v>
      </c>
      <c r="T71">
        <v>73.912982129994603</v>
      </c>
      <c r="U71">
        <v>99.648609793378597</v>
      </c>
      <c r="W71">
        <v>67.663338592662797</v>
      </c>
      <c r="X71">
        <v>78.711170913356796</v>
      </c>
    </row>
    <row r="72" spans="1:24">
      <c r="A72">
        <v>99.724003511271107</v>
      </c>
      <c r="B72">
        <v>99.828893307239298</v>
      </c>
      <c r="D72">
        <v>99.999825021954607</v>
      </c>
      <c r="E72">
        <v>99.999991108299</v>
      </c>
      <c r="G72">
        <v>99.622089046865895</v>
      </c>
      <c r="H72">
        <v>99.934800746827904</v>
      </c>
      <c r="J72">
        <v>98.108703311640198</v>
      </c>
      <c r="K72">
        <v>99.637116029112505</v>
      </c>
      <c r="N72">
        <v>70.665164683063693</v>
      </c>
      <c r="O72">
        <v>98.479699053700003</v>
      </c>
      <c r="Q72">
        <v>99.9100593727171</v>
      </c>
      <c r="R72">
        <v>99.999978306971698</v>
      </c>
      <c r="T72">
        <v>60.205369561929302</v>
      </c>
      <c r="U72">
        <v>99.613756537493103</v>
      </c>
      <c r="W72">
        <v>75.959353970325097</v>
      </c>
      <c r="X72">
        <v>99.173577886666493</v>
      </c>
    </row>
    <row r="73" spans="1:24">
      <c r="A73">
        <v>99.994527519022597</v>
      </c>
      <c r="B73">
        <v>99.998973886696902</v>
      </c>
      <c r="D73">
        <v>99.999845647134094</v>
      </c>
      <c r="E73">
        <v>99.999784323060396</v>
      </c>
      <c r="G73">
        <v>99.953300944712495</v>
      </c>
      <c r="H73">
        <v>99.997316273079505</v>
      </c>
      <c r="J73">
        <v>99.997618803340103</v>
      </c>
      <c r="K73">
        <v>99.999218231613995</v>
      </c>
      <c r="N73">
        <v>75.672342060781702</v>
      </c>
      <c r="O73">
        <v>99.998238887841893</v>
      </c>
      <c r="Q73">
        <v>99.954060761712796</v>
      </c>
      <c r="R73">
        <v>99.999639785854498</v>
      </c>
      <c r="T73">
        <v>90.579572497108998</v>
      </c>
      <c r="U73">
        <v>99.995985239871999</v>
      </c>
      <c r="W73">
        <v>84.666312883879996</v>
      </c>
      <c r="X73">
        <v>99.996988195216005</v>
      </c>
    </row>
    <row r="74" spans="1:24">
      <c r="A74">
        <v>98.114253291000793</v>
      </c>
      <c r="B74">
        <v>98.521943906443994</v>
      </c>
      <c r="D74">
        <v>99.999873450229501</v>
      </c>
      <c r="E74">
        <v>99.999989772537802</v>
      </c>
      <c r="G74">
        <v>55.442046628127102</v>
      </c>
      <c r="H74">
        <v>57.873773766774001</v>
      </c>
      <c r="J74">
        <v>98.5023263088883</v>
      </c>
      <c r="K74">
        <v>99.618630935842901</v>
      </c>
      <c r="N74">
        <v>51.494783403057298</v>
      </c>
      <c r="O74">
        <v>73.512860542871294</v>
      </c>
      <c r="Q74">
        <v>99.9951653028115</v>
      </c>
      <c r="R74">
        <v>99.999986106264004</v>
      </c>
      <c r="T74">
        <v>52.563470848518101</v>
      </c>
      <c r="U74">
        <v>56.266061287758603</v>
      </c>
      <c r="W74">
        <v>75.236953868505196</v>
      </c>
      <c r="X74">
        <v>98.925113208306996</v>
      </c>
    </row>
    <row r="75" spans="1:24">
      <c r="A75">
        <v>99.973406204530207</v>
      </c>
      <c r="B75">
        <v>99.984279948221598</v>
      </c>
      <c r="D75">
        <v>99.999992998145004</v>
      </c>
      <c r="E75">
        <v>99.999851645094694</v>
      </c>
      <c r="G75">
        <v>77.010752523221996</v>
      </c>
      <c r="H75">
        <v>77.333018181656499</v>
      </c>
      <c r="J75">
        <v>99.774903267000397</v>
      </c>
      <c r="K75">
        <v>99.947069075776398</v>
      </c>
      <c r="N75">
        <v>99.147967353491595</v>
      </c>
      <c r="O75">
        <v>99.974353616233699</v>
      </c>
      <c r="Q75">
        <v>99.998132994179002</v>
      </c>
      <c r="R75">
        <v>99.999798935749098</v>
      </c>
      <c r="T75">
        <v>61.605987195380003</v>
      </c>
      <c r="U75">
        <v>73.492424280292099</v>
      </c>
      <c r="W75">
        <v>40.060939408704698</v>
      </c>
      <c r="X75">
        <v>99.831928219196897</v>
      </c>
    </row>
    <row r="76" spans="1:24">
      <c r="A76">
        <v>99.9999137665381</v>
      </c>
      <c r="B76">
        <v>99.999992152594999</v>
      </c>
      <c r="D76">
        <v>99.9646488348519</v>
      </c>
      <c r="E76">
        <v>99.990392498410898</v>
      </c>
      <c r="G76">
        <v>94.301568624093505</v>
      </c>
      <c r="H76">
        <v>93.677054425659506</v>
      </c>
      <c r="J76">
        <v>98.165654298496094</v>
      </c>
      <c r="K76">
        <v>93.105018623507902</v>
      </c>
      <c r="N76">
        <v>99.999863658608902</v>
      </c>
      <c r="O76">
        <v>99.999991606118598</v>
      </c>
      <c r="Q76">
        <v>94.289950697507194</v>
      </c>
      <c r="R76">
        <v>99.979658993307297</v>
      </c>
      <c r="T76">
        <v>80.679291830047703</v>
      </c>
      <c r="U76">
        <v>87.3251674523069</v>
      </c>
      <c r="W76">
        <v>79.037766226802404</v>
      </c>
      <c r="X76">
        <v>84.222785562705894</v>
      </c>
    </row>
    <row r="77" spans="1:24">
      <c r="A77">
        <v>99.779245388935607</v>
      </c>
      <c r="B77">
        <v>99.793644381967496</v>
      </c>
      <c r="D77">
        <v>99.204741630561898</v>
      </c>
      <c r="E77">
        <v>99.502643682133495</v>
      </c>
      <c r="G77">
        <v>63.744573465526699</v>
      </c>
      <c r="H77">
        <v>63.767382629663203</v>
      </c>
      <c r="J77">
        <v>99.974735780194294</v>
      </c>
      <c r="K77">
        <v>99.967013816945197</v>
      </c>
      <c r="N77">
        <v>52.133440144410102</v>
      </c>
      <c r="O77">
        <v>99.077350545650503</v>
      </c>
      <c r="Q77">
        <v>63.370236865054402</v>
      </c>
      <c r="R77">
        <v>96.737304599244496</v>
      </c>
      <c r="T77">
        <v>63.628951774423903</v>
      </c>
      <c r="U77">
        <v>63.757870702633902</v>
      </c>
      <c r="W77">
        <v>82.847607469364902</v>
      </c>
      <c r="X77">
        <v>99.863742892982003</v>
      </c>
    </row>
    <row r="78" spans="1:24">
      <c r="A78">
        <v>99.884227559559804</v>
      </c>
      <c r="B78">
        <v>99.932792054727898</v>
      </c>
      <c r="D78">
        <v>99.997318739774798</v>
      </c>
      <c r="E78">
        <v>99.999715375284694</v>
      </c>
      <c r="G78">
        <v>92.214814490776405</v>
      </c>
      <c r="H78">
        <v>94.855604809386506</v>
      </c>
      <c r="J78">
        <v>91.617776532626806</v>
      </c>
      <c r="K78">
        <v>82.846344545420806</v>
      </c>
      <c r="N78">
        <v>81.000314323023602</v>
      </c>
      <c r="O78">
        <v>99.851008724857095</v>
      </c>
      <c r="Q78">
        <v>99.426098436516995</v>
      </c>
      <c r="R78">
        <v>99.999236313659196</v>
      </c>
      <c r="T78">
        <v>66.3236301408337</v>
      </c>
      <c r="U78">
        <v>94.047437858657801</v>
      </c>
      <c r="W78">
        <v>80.7519582731029</v>
      </c>
      <c r="X78">
        <v>82.207729200877694</v>
      </c>
    </row>
    <row r="79" spans="1:24">
      <c r="A79">
        <v>99.998818509478895</v>
      </c>
      <c r="B79">
        <v>99.999662619874996</v>
      </c>
      <c r="D79">
        <v>99.996605115756694</v>
      </c>
      <c r="E79">
        <v>99.999687672294598</v>
      </c>
      <c r="G79">
        <v>64.076684077503501</v>
      </c>
      <c r="H79">
        <v>66.633001875771299</v>
      </c>
      <c r="J79">
        <v>99.839697333659998</v>
      </c>
      <c r="K79">
        <v>99.993506848086696</v>
      </c>
      <c r="N79">
        <v>99.984267029076193</v>
      </c>
      <c r="O79">
        <v>99.999553763085103</v>
      </c>
      <c r="Q79">
        <v>94.170444828536603</v>
      </c>
      <c r="R79">
        <v>99.998782988829802</v>
      </c>
      <c r="T79">
        <v>50.6000106194371</v>
      </c>
      <c r="U79">
        <v>65.400724260982699</v>
      </c>
      <c r="W79">
        <v>96.896074307728398</v>
      </c>
      <c r="X79">
        <v>99.988510923237499</v>
      </c>
    </row>
    <row r="80" spans="1:24">
      <c r="A80">
        <v>99.385534896381998</v>
      </c>
      <c r="B80">
        <v>99.554085138152601</v>
      </c>
      <c r="D80">
        <v>99.999982200044101</v>
      </c>
      <c r="E80">
        <v>99.999998619755104</v>
      </c>
      <c r="G80">
        <v>99.398240167255594</v>
      </c>
      <c r="H80">
        <v>99.866114715754804</v>
      </c>
      <c r="J80">
        <v>99.999102697752804</v>
      </c>
      <c r="K80">
        <v>99.999944320355098</v>
      </c>
      <c r="N80">
        <v>65.094285464679899</v>
      </c>
      <c r="O80">
        <v>98.326813566273501</v>
      </c>
      <c r="Q80">
        <v>99.999871478279999</v>
      </c>
      <c r="R80">
        <v>99.999998353591806</v>
      </c>
      <c r="T80">
        <v>77.715720925084796</v>
      </c>
      <c r="U80">
        <v>99.785309783242994</v>
      </c>
      <c r="W80">
        <v>99.701934183078393</v>
      </c>
      <c r="X80">
        <v>99.999840160600499</v>
      </c>
    </row>
    <row r="81" spans="1:24">
      <c r="A81">
        <v>98.318606153070903</v>
      </c>
      <c r="B81">
        <v>97.397852963585194</v>
      </c>
      <c r="D81">
        <v>96.181955315940002</v>
      </c>
      <c r="E81">
        <v>96.964452059445094</v>
      </c>
      <c r="G81">
        <v>76.912972939572001</v>
      </c>
      <c r="H81">
        <v>79.608561694849797</v>
      </c>
      <c r="J81">
        <v>97.626914750558299</v>
      </c>
      <c r="K81">
        <v>98.905353187482902</v>
      </c>
      <c r="N81">
        <v>55.824692251718801</v>
      </c>
      <c r="O81">
        <v>94.814106651046004</v>
      </c>
      <c r="Q81">
        <v>66.259358400193904</v>
      </c>
      <c r="R81">
        <v>71.235488719535198</v>
      </c>
      <c r="T81">
        <v>66.857263737142205</v>
      </c>
      <c r="U81">
        <v>76.563257278028203</v>
      </c>
      <c r="W81">
        <v>91.573794459171495</v>
      </c>
      <c r="X81">
        <v>98.823128553872294</v>
      </c>
    </row>
    <row r="82" spans="1:24">
      <c r="A82">
        <v>98.733487866242996</v>
      </c>
      <c r="B82">
        <v>99.169545118273504</v>
      </c>
      <c r="D82">
        <v>99.999974858704604</v>
      </c>
      <c r="E82">
        <v>99.999995579136197</v>
      </c>
      <c r="G82">
        <v>99.999941602407404</v>
      </c>
      <c r="H82">
        <v>99.999996363214507</v>
      </c>
      <c r="J82">
        <v>99.949902154520501</v>
      </c>
      <c r="K82">
        <v>99.995837695916606</v>
      </c>
      <c r="N82">
        <v>86.981216602618602</v>
      </c>
      <c r="O82">
        <v>97.690364777321406</v>
      </c>
      <c r="Q82">
        <v>99.999919461831198</v>
      </c>
      <c r="R82">
        <v>99.999995752545303</v>
      </c>
      <c r="T82">
        <v>99.968231892011801</v>
      </c>
      <c r="U82">
        <v>99.999995277550596</v>
      </c>
      <c r="W82">
        <v>92.540141426235706</v>
      </c>
      <c r="X82">
        <v>99.994499062912794</v>
      </c>
    </row>
    <row r="83" spans="1:24">
      <c r="A83">
        <v>99.999902925415796</v>
      </c>
      <c r="B83">
        <v>99.999990577655794</v>
      </c>
      <c r="D83">
        <v>99.999977741814106</v>
      </c>
      <c r="E83">
        <v>99.999998317121097</v>
      </c>
      <c r="G83">
        <v>84.416115749891901</v>
      </c>
      <c r="H83">
        <v>86.323651566163505</v>
      </c>
      <c r="J83">
        <v>99.650101678993906</v>
      </c>
      <c r="K83">
        <v>99.784944201014596</v>
      </c>
      <c r="N83">
        <v>99.621354733813803</v>
      </c>
      <c r="O83">
        <v>99.999979325413605</v>
      </c>
      <c r="Q83">
        <v>99.993753120661594</v>
      </c>
      <c r="R83">
        <v>99.999997721482501</v>
      </c>
      <c r="T83">
        <v>66.8344396241433</v>
      </c>
      <c r="U83">
        <v>84.063998033050396</v>
      </c>
      <c r="W83">
        <v>46.461261495471703</v>
      </c>
      <c r="X83">
        <v>99.236028555572105</v>
      </c>
    </row>
    <row r="84" spans="1:24">
      <c r="A84">
        <v>99.749563057374601</v>
      </c>
      <c r="B84">
        <v>99.881416535535294</v>
      </c>
      <c r="D84">
        <v>99.460487239821703</v>
      </c>
      <c r="E84">
        <v>99.288052484856493</v>
      </c>
      <c r="G84">
        <v>78.715971019016806</v>
      </c>
      <c r="H84">
        <v>78.908352786385905</v>
      </c>
      <c r="J84">
        <v>94.067537482806799</v>
      </c>
      <c r="K84">
        <v>98.019694959675505</v>
      </c>
      <c r="N84">
        <v>52.8761853924115</v>
      </c>
      <c r="O84">
        <v>99.353513211106204</v>
      </c>
      <c r="Q84">
        <v>98.570962234854804</v>
      </c>
      <c r="R84">
        <v>99.238152634184502</v>
      </c>
      <c r="T84">
        <v>50.474980265646998</v>
      </c>
      <c r="U84">
        <v>69.234105207912606</v>
      </c>
      <c r="W84">
        <v>92.821604996983098</v>
      </c>
      <c r="X84">
        <v>97.975921675574796</v>
      </c>
    </row>
    <row r="85" spans="1:24">
      <c r="A85">
        <v>89.904866083923196</v>
      </c>
      <c r="B85">
        <v>90.037123193331198</v>
      </c>
      <c r="D85">
        <v>99.988096802638694</v>
      </c>
      <c r="E85">
        <v>99.991975822118604</v>
      </c>
      <c r="G85">
        <v>87.692737851798896</v>
      </c>
      <c r="H85">
        <v>93.091128677017394</v>
      </c>
      <c r="J85">
        <v>99.953519195321107</v>
      </c>
      <c r="K85">
        <v>99.989109892082098</v>
      </c>
      <c r="N85">
        <v>72.951167502514096</v>
      </c>
      <c r="O85">
        <v>82.912943048790694</v>
      </c>
      <c r="Q85">
        <v>96.325156293810807</v>
      </c>
      <c r="R85">
        <v>99.990088381096399</v>
      </c>
      <c r="T85">
        <v>59.342168567717302</v>
      </c>
      <c r="U85">
        <v>74.067492230220296</v>
      </c>
      <c r="W85">
        <v>92.313938161460996</v>
      </c>
      <c r="X85">
        <v>99.962226341745705</v>
      </c>
    </row>
    <row r="86" spans="1:24">
      <c r="A86">
        <v>99.999126331068595</v>
      </c>
      <c r="B86">
        <v>99.999891562952797</v>
      </c>
      <c r="D86">
        <v>99.999670039755102</v>
      </c>
      <c r="E86">
        <v>99.999900849942605</v>
      </c>
      <c r="G86">
        <v>99.384028118107494</v>
      </c>
      <c r="H86">
        <v>99.868768182489703</v>
      </c>
      <c r="J86">
        <v>99.999866872629696</v>
      </c>
      <c r="K86">
        <v>99.999993628735496</v>
      </c>
      <c r="N86">
        <v>99.808372853930607</v>
      </c>
      <c r="O86">
        <v>99.999858927008503</v>
      </c>
      <c r="Q86">
        <v>99.824990919009593</v>
      </c>
      <c r="R86">
        <v>99.999826482521499</v>
      </c>
      <c r="T86">
        <v>74.194059603319999</v>
      </c>
      <c r="U86">
        <v>99.778544006622099</v>
      </c>
      <c r="W86">
        <v>99.977731824719598</v>
      </c>
      <c r="X86">
        <v>99.999992354811795</v>
      </c>
    </row>
    <row r="87" spans="1:24">
      <c r="A87">
        <v>99.936859503484001</v>
      </c>
      <c r="B87">
        <v>99.974006664983506</v>
      </c>
      <c r="D87">
        <v>99.999967211353194</v>
      </c>
      <c r="E87">
        <v>99.999962903692904</v>
      </c>
      <c r="G87">
        <v>86.5168439713796</v>
      </c>
      <c r="H87">
        <v>87.020963629944305</v>
      </c>
      <c r="J87">
        <v>63.6317777352928</v>
      </c>
      <c r="K87">
        <v>66.554719561254998</v>
      </c>
      <c r="N87">
        <v>76.403284090472098</v>
      </c>
      <c r="O87">
        <v>99.895375271533496</v>
      </c>
      <c r="Q87">
        <v>99.994884561879203</v>
      </c>
      <c r="R87">
        <v>99.999952473796</v>
      </c>
      <c r="T87">
        <v>70.230159213042597</v>
      </c>
      <c r="U87">
        <v>79.254247833392895</v>
      </c>
      <c r="W87">
        <v>62.185878511163601</v>
      </c>
      <c r="X87">
        <v>66.522709757257104</v>
      </c>
    </row>
    <row r="88" spans="1:24">
      <c r="A88">
        <v>99.970140684421693</v>
      </c>
      <c r="B88">
        <v>99.995826211967696</v>
      </c>
      <c r="D88">
        <v>99.725679267658606</v>
      </c>
      <c r="E88">
        <v>99.892197663281195</v>
      </c>
      <c r="G88">
        <v>98.205285389748497</v>
      </c>
      <c r="H88">
        <v>98.979437119149594</v>
      </c>
      <c r="J88">
        <v>99.999449158093</v>
      </c>
      <c r="K88">
        <v>99.999986324135506</v>
      </c>
      <c r="N88">
        <v>96.613428175502705</v>
      </c>
      <c r="O88">
        <v>99.989069815433893</v>
      </c>
      <c r="Q88">
        <v>78.2861896577474</v>
      </c>
      <c r="R88">
        <v>99.585664337556594</v>
      </c>
      <c r="T88">
        <v>60.8333155796455</v>
      </c>
      <c r="U88">
        <v>95.531638073063704</v>
      </c>
      <c r="W88">
        <v>99.783337241549305</v>
      </c>
      <c r="X88">
        <v>99.999981187028794</v>
      </c>
    </row>
    <row r="89" spans="1:24">
      <c r="A89">
        <v>99.9901198501301</v>
      </c>
      <c r="B89">
        <v>99.995516037434498</v>
      </c>
      <c r="D89">
        <v>99.998887696313602</v>
      </c>
      <c r="E89">
        <v>99.999734678129101</v>
      </c>
      <c r="G89">
        <v>97.008819476420499</v>
      </c>
      <c r="H89">
        <v>99.616593576044806</v>
      </c>
      <c r="J89">
        <v>99.975151681751598</v>
      </c>
      <c r="K89">
        <v>99.997683120728297</v>
      </c>
      <c r="N89">
        <v>95.322008439223595</v>
      </c>
      <c r="O89">
        <v>99.989164194035894</v>
      </c>
      <c r="Q89">
        <v>99.692243247086694</v>
      </c>
      <c r="R89">
        <v>99.999543738038099</v>
      </c>
      <c r="T89">
        <v>55.827253503485103</v>
      </c>
      <c r="U89">
        <v>99.112375818014698</v>
      </c>
      <c r="W89">
        <v>90.315470856625595</v>
      </c>
      <c r="X89">
        <v>99.994067944545293</v>
      </c>
    </row>
    <row r="90" spans="1:24">
      <c r="A90">
        <v>99.938327768986696</v>
      </c>
      <c r="B90">
        <v>99.985338365260006</v>
      </c>
      <c r="D90">
        <v>99.991064372913101</v>
      </c>
      <c r="E90">
        <v>99.997884076703301</v>
      </c>
      <c r="G90">
        <v>70.114960920303204</v>
      </c>
      <c r="H90">
        <v>71.623259195885595</v>
      </c>
      <c r="J90">
        <v>99.876611986887795</v>
      </c>
      <c r="K90">
        <v>99.952052830758007</v>
      </c>
      <c r="N90">
        <v>99.724849614371095</v>
      </c>
      <c r="O90">
        <v>99.977982945923301</v>
      </c>
      <c r="Q90">
        <v>76.323536518073197</v>
      </c>
      <c r="R90">
        <v>99.991481814676604</v>
      </c>
      <c r="T90">
        <v>67.733384859720502</v>
      </c>
      <c r="U90">
        <v>70.024228160623096</v>
      </c>
      <c r="W90">
        <v>90.949822014976107</v>
      </c>
      <c r="X90">
        <v>99.869179874194401</v>
      </c>
    </row>
    <row r="91" spans="1:24">
      <c r="A91">
        <v>99.990818507993794</v>
      </c>
      <c r="B91">
        <v>99.997480922900493</v>
      </c>
      <c r="D91">
        <v>99.780408573954603</v>
      </c>
      <c r="E91">
        <v>99.850472811959094</v>
      </c>
      <c r="G91">
        <v>78.475766209961904</v>
      </c>
      <c r="H91">
        <v>84.657938016534402</v>
      </c>
      <c r="J91">
        <v>98.651970348880894</v>
      </c>
      <c r="K91">
        <v>99.926101783180599</v>
      </c>
      <c r="N91">
        <v>91.177230743439594</v>
      </c>
      <c r="O91">
        <v>99.995670194700494</v>
      </c>
      <c r="Q91">
        <v>87.321495788002196</v>
      </c>
      <c r="R91">
        <v>99.713637695895301</v>
      </c>
      <c r="T91">
        <v>65.911935857423899</v>
      </c>
      <c r="U91">
        <v>83.259616178003895</v>
      </c>
      <c r="W91">
        <v>84.878707274346993</v>
      </c>
      <c r="X91">
        <v>99.836545313625095</v>
      </c>
    </row>
    <row r="92" spans="1:24">
      <c r="A92">
        <v>63.958741549690103</v>
      </c>
      <c r="B92">
        <v>60.184551987593899</v>
      </c>
      <c r="D92">
        <v>99.999989372947795</v>
      </c>
      <c r="E92">
        <v>99.999998260403601</v>
      </c>
      <c r="G92">
        <v>80.151651761933294</v>
      </c>
      <c r="H92">
        <v>78.5514013476798</v>
      </c>
      <c r="J92">
        <v>99.661416743975707</v>
      </c>
      <c r="K92">
        <v>99.960203704021694</v>
      </c>
      <c r="N92">
        <v>50.331179875954298</v>
      </c>
      <c r="O92">
        <v>56.307056312083702</v>
      </c>
      <c r="Q92">
        <v>99.999986600155097</v>
      </c>
      <c r="R92">
        <v>99.999997750341095</v>
      </c>
      <c r="T92">
        <v>54.1786805076325</v>
      </c>
      <c r="U92">
        <v>68.715461706400106</v>
      </c>
      <c r="W92">
        <v>63.916152922259698</v>
      </c>
      <c r="X92">
        <v>99.944410480985397</v>
      </c>
    </row>
    <row r="93" spans="1:24">
      <c r="A93">
        <v>99.999987637976204</v>
      </c>
      <c r="B93">
        <v>99.999999043999395</v>
      </c>
      <c r="D93">
        <v>99.972772698639602</v>
      </c>
      <c r="E93">
        <v>99.989356049533995</v>
      </c>
      <c r="G93">
        <v>81.151159891374903</v>
      </c>
      <c r="H93">
        <v>85.710263970601403</v>
      </c>
      <c r="J93">
        <v>96.417170598954499</v>
      </c>
      <c r="K93">
        <v>98.499601652653894</v>
      </c>
      <c r="N93">
        <v>99.994815883229805</v>
      </c>
      <c r="O93">
        <v>99.999998821720496</v>
      </c>
      <c r="Q93">
        <v>83.664447931665293</v>
      </c>
      <c r="R93">
        <v>99.978965758903399</v>
      </c>
      <c r="T93">
        <v>74.070627955763797</v>
      </c>
      <c r="U93">
        <v>82.789019290871906</v>
      </c>
      <c r="W93">
        <v>70.340948614026701</v>
      </c>
      <c r="X93">
        <v>95.976408431896104</v>
      </c>
    </row>
    <row r="94" spans="1:24">
      <c r="A94">
        <v>68.278409659703001</v>
      </c>
      <c r="B94">
        <v>66.401592979916799</v>
      </c>
      <c r="D94">
        <v>99.999974030640303</v>
      </c>
      <c r="E94">
        <v>99.999998664864094</v>
      </c>
      <c r="G94">
        <v>61.748576793260398</v>
      </c>
      <c r="H94">
        <v>63.773709487066199</v>
      </c>
      <c r="J94">
        <v>95.178419501849504</v>
      </c>
      <c r="K94">
        <v>98.915543148447796</v>
      </c>
      <c r="N94">
        <v>47.794569690007599</v>
      </c>
      <c r="O94">
        <v>48.294288951968099</v>
      </c>
      <c r="Q94">
        <v>99.971406898584902</v>
      </c>
      <c r="R94">
        <v>99.999998432606404</v>
      </c>
      <c r="T94">
        <v>58.369232501782797</v>
      </c>
      <c r="U94">
        <v>61.0695837369488</v>
      </c>
      <c r="W94">
        <v>86.352430693644095</v>
      </c>
      <c r="X94">
        <v>98.515724390041498</v>
      </c>
    </row>
    <row r="95" spans="1:24">
      <c r="A95">
        <v>57.549165003797803</v>
      </c>
      <c r="B95">
        <v>56.188528640327903</v>
      </c>
      <c r="D95">
        <v>99.999713684919101</v>
      </c>
      <c r="E95">
        <v>99.999982728305497</v>
      </c>
      <c r="G95">
        <v>99.420039962025399</v>
      </c>
      <c r="H95">
        <v>99.973188587308499</v>
      </c>
      <c r="J95">
        <v>99.954780617382696</v>
      </c>
      <c r="K95">
        <v>99.990098257371699</v>
      </c>
      <c r="N95">
        <v>54.299775136302202</v>
      </c>
      <c r="O95">
        <v>55.487931923225503</v>
      </c>
      <c r="Q95">
        <v>99.998692314229302</v>
      </c>
      <c r="R95">
        <v>99.999978638042805</v>
      </c>
      <c r="T95">
        <v>96.974214681309306</v>
      </c>
      <c r="U95">
        <v>99.969832665966607</v>
      </c>
      <c r="W95">
        <v>98.999825227835601</v>
      </c>
      <c r="X95">
        <v>99.986225423448801</v>
      </c>
    </row>
    <row r="96" spans="1:24">
      <c r="A96">
        <v>99.788696426760595</v>
      </c>
      <c r="B96">
        <v>99.880947006473207</v>
      </c>
      <c r="D96">
        <v>99.999354175011405</v>
      </c>
      <c r="E96">
        <v>99.999992884484101</v>
      </c>
      <c r="G96">
        <v>96.004610006684402</v>
      </c>
      <c r="H96">
        <v>97.191337746798993</v>
      </c>
      <c r="J96">
        <v>99.999036871112096</v>
      </c>
      <c r="K96">
        <v>99.999727209169905</v>
      </c>
      <c r="N96">
        <v>96.912160266200203</v>
      </c>
      <c r="O96">
        <v>99.833432103402103</v>
      </c>
      <c r="Q96">
        <v>99.939021624537403</v>
      </c>
      <c r="R96">
        <v>99.999985751801105</v>
      </c>
      <c r="T96">
        <v>55.3728872282175</v>
      </c>
      <c r="U96">
        <v>91.368425689739198</v>
      </c>
      <c r="W96">
        <v>99.904944736148195</v>
      </c>
      <c r="X96">
        <v>99.999586571365001</v>
      </c>
    </row>
    <row r="97" spans="1:24">
      <c r="A97">
        <v>97.356644063297907</v>
      </c>
      <c r="B97">
        <v>97.771769676298604</v>
      </c>
      <c r="D97">
        <v>99.949945808340402</v>
      </c>
      <c r="E97">
        <v>99.989787613593606</v>
      </c>
      <c r="G97">
        <v>75.671528344956698</v>
      </c>
      <c r="H97">
        <v>75.852673067666899</v>
      </c>
      <c r="J97">
        <v>99.9604513843028</v>
      </c>
      <c r="K97">
        <v>99.922499384211704</v>
      </c>
      <c r="N97">
        <v>65.297920476932106</v>
      </c>
      <c r="O97">
        <v>95.936622643433694</v>
      </c>
      <c r="Q97">
        <v>78.814890861157494</v>
      </c>
      <c r="R97">
        <v>99.948864950168499</v>
      </c>
      <c r="T97">
        <v>67.523683543280995</v>
      </c>
      <c r="U97">
        <v>75.109438132339506</v>
      </c>
      <c r="W97">
        <v>77.512906380712096</v>
      </c>
      <c r="X97">
        <v>99.804373696787493</v>
      </c>
    </row>
    <row r="98" spans="1:24">
      <c r="A98">
        <v>99.999823256905898</v>
      </c>
      <c r="B98">
        <v>99.999984275922003</v>
      </c>
      <c r="D98">
        <v>99.999992453787996</v>
      </c>
      <c r="E98">
        <v>99.999995976706899</v>
      </c>
      <c r="G98">
        <v>80.557122552115302</v>
      </c>
      <c r="H98">
        <v>95.163409441045502</v>
      </c>
      <c r="J98">
        <v>86.970878013319606</v>
      </c>
      <c r="K98">
        <v>84.943490049046602</v>
      </c>
      <c r="N98">
        <v>99.992717921527301</v>
      </c>
      <c r="O98">
        <v>99.999980783056699</v>
      </c>
      <c r="Q98">
        <v>99.999947936678595</v>
      </c>
      <c r="R98">
        <v>99.999995926969206</v>
      </c>
      <c r="T98">
        <v>60.154311684966302</v>
      </c>
      <c r="U98">
        <v>93.459454194165303</v>
      </c>
      <c r="W98">
        <v>69.274906960211098</v>
      </c>
      <c r="X98">
        <v>84.231159694846895</v>
      </c>
    </row>
    <row r="99" spans="1:24">
      <c r="A99">
        <v>72.483998365952701</v>
      </c>
      <c r="B99">
        <v>67.554423255742705</v>
      </c>
      <c r="D99">
        <v>99.999847429280095</v>
      </c>
      <c r="E99">
        <v>99.999964606894096</v>
      </c>
      <c r="G99">
        <v>99.949299756179002</v>
      </c>
      <c r="H99">
        <v>99.997215245535301</v>
      </c>
      <c r="J99">
        <v>92.339613745110697</v>
      </c>
      <c r="K99">
        <v>96.267900919395998</v>
      </c>
      <c r="N99">
        <v>65.368668921081394</v>
      </c>
      <c r="O99">
        <v>65.649142188439995</v>
      </c>
      <c r="Q99">
        <v>99.941132738426305</v>
      </c>
      <c r="R99">
        <v>99.999954250235604</v>
      </c>
      <c r="T99">
        <v>87.840453225638498</v>
      </c>
      <c r="U99">
        <v>99.996331500582997</v>
      </c>
      <c r="W99">
        <v>65.143632658916104</v>
      </c>
      <c r="X99">
        <v>91.051340088853706</v>
      </c>
    </row>
    <row r="100" spans="1:24">
      <c r="A100">
        <v>97.798589673191003</v>
      </c>
      <c r="B100">
        <v>97.986560116721805</v>
      </c>
      <c r="D100">
        <v>95.453291755102299</v>
      </c>
      <c r="E100">
        <v>96.518604340621295</v>
      </c>
      <c r="G100">
        <v>94.475230491961398</v>
      </c>
      <c r="H100">
        <v>98.895198777130304</v>
      </c>
      <c r="J100">
        <v>99.807316401348899</v>
      </c>
      <c r="K100">
        <v>99.965127447977395</v>
      </c>
      <c r="N100">
        <v>65.883314714416599</v>
      </c>
      <c r="O100">
        <v>93.144596648967493</v>
      </c>
      <c r="Q100">
        <v>54.9206607184096</v>
      </c>
      <c r="R100">
        <v>77.092523559293198</v>
      </c>
      <c r="T100">
        <v>68.333624595334697</v>
      </c>
      <c r="U100">
        <v>98.2886492180602</v>
      </c>
      <c r="W100">
        <v>93.430797166678602</v>
      </c>
      <c r="X100">
        <v>99.958478652515296</v>
      </c>
    </row>
    <row r="101" spans="1:24">
      <c r="A101">
        <v>84.159921521345098</v>
      </c>
      <c r="B101">
        <v>83.594945819096594</v>
      </c>
      <c r="D101">
        <v>80.795482552528497</v>
      </c>
      <c r="E101">
        <v>79.167054072763406</v>
      </c>
      <c r="G101">
        <v>91.897163929588501</v>
      </c>
      <c r="H101">
        <v>95.167799082862004</v>
      </c>
      <c r="J101">
        <v>99.992933244145306</v>
      </c>
      <c r="K101">
        <v>99.928039367062794</v>
      </c>
      <c r="N101">
        <v>71.190300282250604</v>
      </c>
      <c r="O101">
        <v>80.508454352599102</v>
      </c>
      <c r="Q101">
        <v>57.249453681568198</v>
      </c>
      <c r="R101">
        <v>64.536754549801302</v>
      </c>
      <c r="T101">
        <v>58.741364225532102</v>
      </c>
      <c r="U101">
        <v>92.570535152184604</v>
      </c>
      <c r="W101">
        <v>92.613879729581896</v>
      </c>
      <c r="X101">
        <v>99.504961670817195</v>
      </c>
    </row>
    <row r="102" spans="1:24">
      <c r="A102">
        <v>69.8130332197928</v>
      </c>
      <c r="B102">
        <v>68.530585480057994</v>
      </c>
      <c r="D102">
        <v>99.9958880695321</v>
      </c>
      <c r="E102">
        <v>99.997598838822697</v>
      </c>
      <c r="G102">
        <v>84.116842038363302</v>
      </c>
      <c r="H102">
        <v>97.046895303529496</v>
      </c>
      <c r="J102">
        <v>98.612927148527504</v>
      </c>
      <c r="K102">
        <v>99.563756643724801</v>
      </c>
      <c r="N102">
        <v>48.564854114321399</v>
      </c>
      <c r="O102">
        <v>52.4579156180788</v>
      </c>
      <c r="Q102">
        <v>98.979074667191597</v>
      </c>
      <c r="R102">
        <v>99.996200362979394</v>
      </c>
      <c r="T102">
        <v>68.950948428437997</v>
      </c>
      <c r="U102">
        <v>92.766573879410501</v>
      </c>
      <c r="W102">
        <v>66.722211333748902</v>
      </c>
      <c r="X102">
        <v>97.701019827501398</v>
      </c>
    </row>
    <row r="103" spans="1:24">
      <c r="A103">
        <v>69.1027134726735</v>
      </c>
      <c r="B103">
        <v>68.521316611220698</v>
      </c>
      <c r="D103">
        <v>99.998993511863304</v>
      </c>
      <c r="E103">
        <v>99.999897147772401</v>
      </c>
      <c r="G103">
        <v>79.6470353353794</v>
      </c>
      <c r="H103">
        <v>79.872099448461995</v>
      </c>
      <c r="J103">
        <v>99.999819730473007</v>
      </c>
      <c r="K103">
        <v>99.999986478307207</v>
      </c>
      <c r="N103">
        <v>55.267792988920199</v>
      </c>
      <c r="O103">
        <v>56.869932331427798</v>
      </c>
      <c r="Q103">
        <v>98.984333887951493</v>
      </c>
      <c r="R103">
        <v>99.999756422737505</v>
      </c>
      <c r="T103">
        <v>75.41366601256</v>
      </c>
      <c r="U103">
        <v>78.264112055601601</v>
      </c>
      <c r="W103">
        <v>99.971921466256603</v>
      </c>
      <c r="X103">
        <v>99.999983914547997</v>
      </c>
    </row>
    <row r="104" spans="1:24">
      <c r="A104">
        <v>99.605817353621006</v>
      </c>
      <c r="B104">
        <v>99.807329561309103</v>
      </c>
      <c r="D104">
        <v>99.999999836204196</v>
      </c>
      <c r="E104">
        <v>99.999999869071203</v>
      </c>
      <c r="G104">
        <v>67.987070388484497</v>
      </c>
      <c r="H104">
        <v>70.174382311597</v>
      </c>
      <c r="J104">
        <v>99.633750515637999</v>
      </c>
      <c r="K104">
        <v>98.496947214787198</v>
      </c>
      <c r="N104">
        <v>70.773081795187395</v>
      </c>
      <c r="O104">
        <v>99.689291778741705</v>
      </c>
      <c r="Q104">
        <v>99.999998546521496</v>
      </c>
      <c r="R104">
        <v>99.999999995469096</v>
      </c>
      <c r="T104">
        <v>55.077594365912603</v>
      </c>
      <c r="U104">
        <v>66.107014443087095</v>
      </c>
      <c r="W104">
        <v>90.279796395305198</v>
      </c>
      <c r="X104">
        <v>93.208648753960603</v>
      </c>
    </row>
    <row r="105" spans="1:24">
      <c r="A105">
        <v>99.997466266568395</v>
      </c>
      <c r="B105">
        <v>99.999693631578396</v>
      </c>
      <c r="D105">
        <v>99.999377711311695</v>
      </c>
      <c r="E105">
        <v>99.999518348902697</v>
      </c>
      <c r="G105">
        <v>71.741856355752603</v>
      </c>
      <c r="H105">
        <v>78.156822778504605</v>
      </c>
      <c r="J105">
        <v>99.570120452596697</v>
      </c>
      <c r="K105">
        <v>81.356183783455293</v>
      </c>
      <c r="N105">
        <v>80.729001780335196</v>
      </c>
      <c r="O105">
        <v>99.999507082816606</v>
      </c>
      <c r="Q105">
        <v>99.650937645982196</v>
      </c>
      <c r="R105">
        <v>99.999411186108802</v>
      </c>
      <c r="T105">
        <v>66.606914460074094</v>
      </c>
      <c r="U105">
        <v>77.100845949185896</v>
      </c>
      <c r="W105">
        <v>68.580423896776693</v>
      </c>
      <c r="X105">
        <v>77.439455627442101</v>
      </c>
    </row>
  </sheetData>
  <mergeCells count="16">
    <mergeCell ref="J3:K3"/>
    <mergeCell ref="J4:K4"/>
    <mergeCell ref="N3:O3"/>
    <mergeCell ref="Q3:R3"/>
    <mergeCell ref="T3:U3"/>
    <mergeCell ref="W3:X3"/>
    <mergeCell ref="N4:O4"/>
    <mergeCell ref="Q4:R4"/>
    <mergeCell ref="T4:U4"/>
    <mergeCell ref="W4:X4"/>
    <mergeCell ref="A4:B4"/>
    <mergeCell ref="A3:B3"/>
    <mergeCell ref="D3:E3"/>
    <mergeCell ref="D4:E4"/>
    <mergeCell ref="G3:H3"/>
    <mergeCell ref="G4:H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1D040-284B-784F-93BF-7155E187D3B0}">
  <dimension ref="A2:O22"/>
  <sheetViews>
    <sheetView workbookViewId="0">
      <selection activeCell="N36" sqref="N36"/>
    </sheetView>
  </sheetViews>
  <sheetFormatPr defaultColWidth="11.42578125" defaultRowHeight="15"/>
  <cols>
    <col min="1" max="1" width="14.140625" bestFit="1" customWidth="1"/>
  </cols>
  <sheetData>
    <row r="2" spans="1:15">
      <c r="B2" s="108" t="s">
        <v>71</v>
      </c>
      <c r="C2" s="108"/>
      <c r="D2" s="108"/>
      <c r="E2" s="108"/>
      <c r="G2" s="108" t="s">
        <v>72</v>
      </c>
      <c r="H2" s="108"/>
      <c r="I2" s="108"/>
      <c r="J2" s="108"/>
      <c r="L2" s="108" t="s">
        <v>73</v>
      </c>
      <c r="M2" s="108"/>
      <c r="N2" s="108"/>
      <c r="O2" s="108"/>
    </row>
    <row r="3" spans="1:15">
      <c r="B3" s="108" t="s">
        <v>67</v>
      </c>
      <c r="C3" s="109"/>
      <c r="D3" s="108" t="s">
        <v>66</v>
      </c>
      <c r="E3" s="109"/>
      <c r="F3" s="27"/>
      <c r="G3" s="108" t="s">
        <v>67</v>
      </c>
      <c r="H3" s="108"/>
      <c r="I3" s="108" t="s">
        <v>66</v>
      </c>
      <c r="J3" s="108"/>
      <c r="L3" s="108" t="s">
        <v>67</v>
      </c>
      <c r="M3" s="108"/>
      <c r="N3" s="108" t="s">
        <v>66</v>
      </c>
      <c r="O3" s="108"/>
    </row>
    <row r="4" spans="1:15">
      <c r="A4" s="1" t="s">
        <v>76</v>
      </c>
      <c r="B4" s="29" t="s">
        <v>64</v>
      </c>
      <c r="C4" s="29" t="s">
        <v>65</v>
      </c>
      <c r="D4" s="29" t="s">
        <v>64</v>
      </c>
      <c r="E4" s="29" t="s">
        <v>65</v>
      </c>
      <c r="F4" s="28"/>
      <c r="G4" s="29" t="s">
        <v>64</v>
      </c>
      <c r="H4" s="29" t="s">
        <v>65</v>
      </c>
      <c r="I4" s="29" t="s">
        <v>64</v>
      </c>
      <c r="J4" s="29" t="s">
        <v>65</v>
      </c>
      <c r="L4" s="29" t="s">
        <v>64</v>
      </c>
      <c r="M4" s="29" t="s">
        <v>65</v>
      </c>
      <c r="N4" s="29" t="s">
        <v>64</v>
      </c>
      <c r="O4" s="29" t="s">
        <v>65</v>
      </c>
    </row>
    <row r="5" spans="1:15" ht="15.75">
      <c r="B5">
        <v>173</v>
      </c>
      <c r="C5">
        <v>92</v>
      </c>
      <c r="D5">
        <v>231.9</v>
      </c>
      <c r="E5">
        <v>219.3</v>
      </c>
      <c r="G5">
        <v>250</v>
      </c>
      <c r="H5">
        <v>173</v>
      </c>
      <c r="I5">
        <v>237.7</v>
      </c>
      <c r="J5">
        <v>202.6</v>
      </c>
      <c r="L5" s="38">
        <v>20</v>
      </c>
      <c r="M5" s="38">
        <v>181</v>
      </c>
      <c r="N5">
        <v>30.38</v>
      </c>
      <c r="O5">
        <v>78.900000000000006</v>
      </c>
    </row>
    <row r="6" spans="1:15" ht="15.75">
      <c r="B6">
        <v>167</v>
      </c>
      <c r="C6">
        <v>101</v>
      </c>
      <c r="G6">
        <v>231</v>
      </c>
      <c r="H6">
        <v>169</v>
      </c>
      <c r="L6" s="38">
        <v>32</v>
      </c>
      <c r="M6" s="38">
        <v>189</v>
      </c>
    </row>
    <row r="7" spans="1:15" ht="15.75">
      <c r="B7">
        <v>169</v>
      </c>
      <c r="C7">
        <v>92</v>
      </c>
      <c r="G7">
        <v>269</v>
      </c>
      <c r="H7">
        <v>142</v>
      </c>
      <c r="L7" s="38">
        <v>27</v>
      </c>
      <c r="M7" s="38">
        <v>250</v>
      </c>
    </row>
    <row r="8" spans="1:15" ht="15.75">
      <c r="B8">
        <v>191</v>
      </c>
      <c r="C8">
        <v>99</v>
      </c>
      <c r="G8">
        <v>249</v>
      </c>
      <c r="H8">
        <v>175</v>
      </c>
      <c r="L8" s="38">
        <v>22</v>
      </c>
      <c r="M8" s="38">
        <v>230</v>
      </c>
    </row>
    <row r="9" spans="1:15" ht="15.75">
      <c r="B9">
        <v>235</v>
      </c>
      <c r="C9">
        <v>91</v>
      </c>
      <c r="G9">
        <v>233</v>
      </c>
      <c r="H9">
        <v>157</v>
      </c>
      <c r="L9" s="38">
        <v>27</v>
      </c>
      <c r="M9" s="38">
        <v>195</v>
      </c>
    </row>
    <row r="10" spans="1:15" ht="15.75">
      <c r="B10">
        <v>228</v>
      </c>
      <c r="C10">
        <v>104</v>
      </c>
      <c r="G10">
        <v>252</v>
      </c>
      <c r="H10">
        <v>162</v>
      </c>
      <c r="L10" s="38">
        <v>34</v>
      </c>
      <c r="M10" s="38">
        <v>191</v>
      </c>
    </row>
    <row r="11" spans="1:15" ht="15.75">
      <c r="B11">
        <v>205</v>
      </c>
      <c r="C11">
        <v>89</v>
      </c>
      <c r="G11">
        <v>243</v>
      </c>
      <c r="H11">
        <v>170</v>
      </c>
      <c r="L11" s="38">
        <v>32</v>
      </c>
      <c r="M11" s="38">
        <v>193</v>
      </c>
    </row>
    <row r="12" spans="1:15" ht="15.75">
      <c r="B12">
        <v>235</v>
      </c>
      <c r="C12">
        <v>105</v>
      </c>
      <c r="G12">
        <v>241</v>
      </c>
      <c r="H12">
        <v>149</v>
      </c>
      <c r="L12" s="38">
        <v>26</v>
      </c>
      <c r="M12" s="38">
        <v>201</v>
      </c>
    </row>
    <row r="13" spans="1:15" ht="15.75">
      <c r="B13">
        <v>165</v>
      </c>
      <c r="C13">
        <v>104</v>
      </c>
      <c r="G13">
        <v>253</v>
      </c>
      <c r="H13">
        <v>130</v>
      </c>
      <c r="L13" s="38">
        <v>34</v>
      </c>
      <c r="M13" s="38">
        <v>230</v>
      </c>
    </row>
    <row r="14" spans="1:15" ht="15.75">
      <c r="B14">
        <v>237</v>
      </c>
      <c r="C14">
        <v>105</v>
      </c>
      <c r="G14">
        <v>246</v>
      </c>
      <c r="H14">
        <v>163</v>
      </c>
      <c r="L14" s="38">
        <v>35</v>
      </c>
      <c r="M14" s="38">
        <v>231</v>
      </c>
    </row>
    <row r="15" spans="1:15" ht="15.75">
      <c r="B15">
        <v>235</v>
      </c>
      <c r="C15">
        <v>95</v>
      </c>
      <c r="G15">
        <v>269</v>
      </c>
      <c r="H15">
        <v>169</v>
      </c>
      <c r="L15" s="38">
        <v>32</v>
      </c>
      <c r="M15" s="38">
        <v>245</v>
      </c>
    </row>
    <row r="16" spans="1:15" ht="15.75">
      <c r="B16">
        <v>176</v>
      </c>
      <c r="C16">
        <v>94</v>
      </c>
      <c r="G16">
        <v>257</v>
      </c>
      <c r="H16">
        <v>126</v>
      </c>
      <c r="L16" s="38">
        <v>20</v>
      </c>
      <c r="M16" s="38">
        <v>225</v>
      </c>
    </row>
    <row r="17" spans="2:13" ht="15.75">
      <c r="B17">
        <v>177</v>
      </c>
      <c r="C17">
        <v>88</v>
      </c>
      <c r="G17">
        <v>240</v>
      </c>
      <c r="H17">
        <v>133</v>
      </c>
      <c r="L17" s="38">
        <v>31</v>
      </c>
      <c r="M17" s="38">
        <v>200</v>
      </c>
    </row>
    <row r="18" spans="2:13" ht="15.75">
      <c r="B18">
        <v>179</v>
      </c>
      <c r="C18">
        <v>103</v>
      </c>
      <c r="G18">
        <v>246</v>
      </c>
      <c r="H18">
        <v>128</v>
      </c>
      <c r="L18" s="38">
        <v>25</v>
      </c>
      <c r="M18" s="38">
        <v>193</v>
      </c>
    </row>
    <row r="19" spans="2:13" ht="15.75">
      <c r="B19">
        <v>184</v>
      </c>
      <c r="C19">
        <v>87</v>
      </c>
      <c r="G19">
        <v>234</v>
      </c>
      <c r="H19">
        <v>158</v>
      </c>
      <c r="L19" s="38">
        <v>35</v>
      </c>
      <c r="M19" s="38">
        <v>220</v>
      </c>
    </row>
    <row r="20" spans="2:13" ht="15.75">
      <c r="B20">
        <v>209</v>
      </c>
      <c r="C20">
        <v>103</v>
      </c>
      <c r="G20">
        <v>270</v>
      </c>
      <c r="H20">
        <v>143</v>
      </c>
      <c r="L20" s="38">
        <v>33</v>
      </c>
      <c r="M20" s="38">
        <v>211</v>
      </c>
    </row>
    <row r="21" spans="2:13" ht="15.75">
      <c r="B21">
        <v>227</v>
      </c>
      <c r="C21">
        <v>86</v>
      </c>
      <c r="G21">
        <v>261</v>
      </c>
      <c r="H21">
        <v>129</v>
      </c>
      <c r="L21" s="38">
        <v>25</v>
      </c>
      <c r="M21" s="38">
        <v>214</v>
      </c>
    </row>
    <row r="22" spans="2:13" ht="15.75">
      <c r="B22">
        <v>166</v>
      </c>
      <c r="C22">
        <v>97</v>
      </c>
      <c r="G22">
        <v>263</v>
      </c>
      <c r="H22">
        <v>174</v>
      </c>
      <c r="L22" s="38">
        <v>36</v>
      </c>
      <c r="M22" s="38">
        <v>175</v>
      </c>
    </row>
  </sheetData>
  <mergeCells count="9">
    <mergeCell ref="L2:O2"/>
    <mergeCell ref="L3:M3"/>
    <mergeCell ref="N3:O3"/>
    <mergeCell ref="B2:E2"/>
    <mergeCell ref="G2:J2"/>
    <mergeCell ref="B3:C3"/>
    <mergeCell ref="D3:E3"/>
    <mergeCell ref="G3:H3"/>
    <mergeCell ref="I3:J3"/>
  </mergeCells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DC205-5A75-4F66-87A4-08A4A2FAA98A}">
  <dimension ref="A1:J50"/>
  <sheetViews>
    <sheetView workbookViewId="0">
      <selection activeCell="D26" sqref="D26"/>
    </sheetView>
  </sheetViews>
  <sheetFormatPr defaultColWidth="8.85546875" defaultRowHeight="15"/>
  <cols>
    <col min="1" max="1" width="10.85546875" bestFit="1" customWidth="1"/>
    <col min="2" max="2" width="18.28515625" bestFit="1" customWidth="1"/>
    <col min="3" max="3" width="20.85546875" bestFit="1" customWidth="1"/>
    <col min="4" max="4" width="32.140625" bestFit="1" customWidth="1"/>
    <col min="5" max="5" width="27.85546875" bestFit="1" customWidth="1"/>
    <col min="6" max="6" width="22" bestFit="1" customWidth="1"/>
    <col min="7" max="7" width="18.140625" bestFit="1" customWidth="1"/>
    <col min="9" max="9" width="20.28515625" bestFit="1" customWidth="1"/>
    <col min="10" max="10" width="23.140625" bestFit="1" customWidth="1"/>
  </cols>
  <sheetData>
    <row r="1" spans="1:10" ht="15.75">
      <c r="A1" s="110" t="s">
        <v>188</v>
      </c>
      <c r="B1" s="110"/>
      <c r="C1" s="110"/>
      <c r="D1" s="110"/>
      <c r="E1" s="110"/>
      <c r="F1" s="110"/>
      <c r="G1" s="110"/>
      <c r="H1" s="110"/>
      <c r="I1" s="110"/>
      <c r="J1" s="110"/>
    </row>
    <row r="2" spans="1:10" ht="15.75">
      <c r="A2" s="22" t="s">
        <v>23</v>
      </c>
      <c r="B2" s="55" t="s">
        <v>179</v>
      </c>
      <c r="C2" s="55" t="s">
        <v>180</v>
      </c>
      <c r="D2" s="55" t="s">
        <v>181</v>
      </c>
      <c r="E2" s="55" t="s">
        <v>182</v>
      </c>
      <c r="F2" s="55" t="s">
        <v>183</v>
      </c>
      <c r="G2" s="55" t="s">
        <v>184</v>
      </c>
      <c r="H2" s="55" t="s">
        <v>185</v>
      </c>
      <c r="I2" s="55" t="s">
        <v>186</v>
      </c>
      <c r="J2" s="55" t="s">
        <v>187</v>
      </c>
    </row>
    <row r="3" spans="1:10" ht="15.75">
      <c r="A3" s="23" t="s">
        <v>26</v>
      </c>
      <c r="B3" s="46">
        <v>1.08135293917428</v>
      </c>
      <c r="C3" s="46">
        <v>1.08499022375714</v>
      </c>
      <c r="D3" s="46">
        <v>0.58536615512634105</v>
      </c>
      <c r="E3" s="46">
        <v>5.9394725687903997E-3</v>
      </c>
      <c r="F3" s="46">
        <v>-2.4199287304732899</v>
      </c>
      <c r="G3" s="46">
        <v>-0.264356390021799</v>
      </c>
      <c r="H3" s="46">
        <v>-0.33284327121030299</v>
      </c>
      <c r="I3" s="46">
        <v>0.10742996418970401</v>
      </c>
      <c r="J3" s="46">
        <v>0.152049636889138</v>
      </c>
    </row>
    <row r="4" spans="1:10" ht="15.75">
      <c r="A4" s="24" t="s">
        <v>27</v>
      </c>
      <c r="B4" s="46">
        <v>0.74239789158083702</v>
      </c>
      <c r="C4" s="46">
        <v>0.71567519157548698</v>
      </c>
      <c r="D4" s="46">
        <v>-0.132859796697473</v>
      </c>
      <c r="E4" s="46">
        <v>0.43269171279758301</v>
      </c>
      <c r="F4" s="46">
        <v>2.1045975616962399E-2</v>
      </c>
      <c r="G4" s="46">
        <v>-0.51849970496578501</v>
      </c>
      <c r="H4" s="46">
        <v>-0.13767575020641701</v>
      </c>
      <c r="I4" s="46">
        <v>-0.31820994672395703</v>
      </c>
      <c r="J4" s="46">
        <v>-0.80456557297723597</v>
      </c>
    </row>
    <row r="5" spans="1:10" ht="15.75">
      <c r="A5" s="24" t="s">
        <v>28</v>
      </c>
      <c r="B5" s="46">
        <v>0.82796709111155797</v>
      </c>
      <c r="C5" s="46">
        <v>0.60836080013140903</v>
      </c>
      <c r="D5" s="46">
        <v>0.39438441694362603</v>
      </c>
      <c r="E5" s="46">
        <v>5.0073588768974699E-2</v>
      </c>
      <c r="F5" s="46">
        <v>-0.567071260811427</v>
      </c>
      <c r="G5" s="46">
        <v>-0.37150957376756799</v>
      </c>
      <c r="H5" s="46">
        <v>-0.71565746001510699</v>
      </c>
      <c r="I5" s="46">
        <v>-0.37183906860626798</v>
      </c>
      <c r="J5" s="46">
        <v>0.14529146624480199</v>
      </c>
    </row>
    <row r="6" spans="1:10" ht="15.75">
      <c r="A6" s="24" t="s">
        <v>29</v>
      </c>
      <c r="B6" s="46">
        <v>0.85867449027905496</v>
      </c>
      <c r="C6" s="46">
        <v>0.46614846101624502</v>
      </c>
      <c r="D6" s="46">
        <v>-4.3021006923403597E-2</v>
      </c>
      <c r="E6" s="46">
        <v>-0.124575256432125</v>
      </c>
      <c r="F6" s="46">
        <v>-0.39815997133370501</v>
      </c>
      <c r="G6" s="46">
        <v>-0.37202119149919</v>
      </c>
      <c r="H6" s="46">
        <v>-0.81349631838219005</v>
      </c>
      <c r="I6" s="46">
        <v>-9.0010947205779401E-2</v>
      </c>
      <c r="J6" s="46">
        <v>0.51646174048109295</v>
      </c>
    </row>
    <row r="7" spans="1:10" ht="15.75">
      <c r="A7" s="24" t="s">
        <v>30</v>
      </c>
      <c r="B7" s="46">
        <v>1.15111107251726</v>
      </c>
      <c r="C7" s="46">
        <v>0.97067725966377105</v>
      </c>
      <c r="D7" s="46">
        <v>-0.67610054723045299</v>
      </c>
      <c r="E7" s="46">
        <v>-6.7496217629909303E-2</v>
      </c>
      <c r="F7" s="46">
        <v>-0.19777511938432499</v>
      </c>
      <c r="G7" s="46">
        <v>-0.89166860945359205</v>
      </c>
      <c r="H7" s="46">
        <v>-0.43483737961861502</v>
      </c>
      <c r="I7" s="46">
        <v>-9.2364209216480198E-2</v>
      </c>
      <c r="J7" s="46">
        <v>0.23845375035234101</v>
      </c>
    </row>
    <row r="8" spans="1:10" ht="15.75">
      <c r="A8" s="25" t="s">
        <v>31</v>
      </c>
      <c r="B8" s="38">
        <v>0.36638320866823199</v>
      </c>
      <c r="C8" s="38">
        <v>1.04933345216332</v>
      </c>
      <c r="D8" s="38">
        <v>-0.48765671253928</v>
      </c>
      <c r="E8" s="38">
        <v>0.65216461112284496</v>
      </c>
      <c r="F8" s="38">
        <v>-0.82646535204035998</v>
      </c>
      <c r="G8" s="38">
        <v>0.43901231098079002</v>
      </c>
      <c r="H8" s="38">
        <v>-7.5167504775208505E-2</v>
      </c>
      <c r="I8" s="38">
        <v>-0.88580831732385101</v>
      </c>
      <c r="J8" s="38">
        <v>-0.23179569625648899</v>
      </c>
    </row>
    <row r="9" spans="1:10" ht="15.75">
      <c r="A9" s="25" t="s">
        <v>32</v>
      </c>
      <c r="B9" s="38">
        <v>7.4055425323267005E-2</v>
      </c>
      <c r="C9" s="38">
        <v>0.82786096668051101</v>
      </c>
      <c r="D9" s="38">
        <v>-1.680395609903</v>
      </c>
      <c r="E9" s="38">
        <v>0.81137878849855605</v>
      </c>
      <c r="F9" s="38">
        <v>0.247340889528326</v>
      </c>
      <c r="G9" s="38">
        <v>-1.5873250700084E-2</v>
      </c>
      <c r="H9" s="38">
        <v>4.0541470659264799E-2</v>
      </c>
      <c r="I9" s="38">
        <v>0.19201461187827201</v>
      </c>
      <c r="J9" s="38">
        <v>-0.49692329196511098</v>
      </c>
    </row>
    <row r="10" spans="1:10" ht="15.75">
      <c r="A10" s="26" t="s">
        <v>33</v>
      </c>
      <c r="B10" s="50">
        <v>0.82285535351608097</v>
      </c>
      <c r="C10" s="50">
        <v>0.44256578548227898</v>
      </c>
      <c r="D10" s="50">
        <v>-0.25502881701903501</v>
      </c>
      <c r="E10" s="50">
        <v>9.3537970615123603E-2</v>
      </c>
      <c r="F10" s="50">
        <v>-0.41650172202650099</v>
      </c>
      <c r="G10" s="50">
        <v>-0.29118567242942001</v>
      </c>
      <c r="H10" s="50">
        <v>-0.57388045131868004</v>
      </c>
      <c r="I10" s="50">
        <v>0.2677810977667</v>
      </c>
      <c r="J10" s="50">
        <v>-9.0143544586546206E-2</v>
      </c>
    </row>
    <row r="11" spans="1:10" ht="15.75">
      <c r="A11" s="20"/>
      <c r="B11" s="20"/>
    </row>
    <row r="12" spans="1:10" ht="15.75">
      <c r="A12" s="20"/>
      <c r="B12" s="20"/>
    </row>
    <row r="13" spans="1:10" ht="15.75">
      <c r="A13" s="20"/>
      <c r="B13" s="20"/>
    </row>
    <row r="14" spans="1:10" ht="15.75">
      <c r="A14" s="20"/>
      <c r="B14" s="20"/>
    </row>
    <row r="15" spans="1:10" ht="15.75">
      <c r="A15" s="13" t="s">
        <v>35</v>
      </c>
      <c r="B15" s="20"/>
    </row>
    <row r="16" spans="1:10" ht="15.75">
      <c r="A16" s="12" t="s">
        <v>36</v>
      </c>
      <c r="B16" s="20"/>
    </row>
    <row r="17" spans="1:2" ht="15.75">
      <c r="A17" s="20"/>
      <c r="B17" s="20"/>
    </row>
    <row r="18" spans="1:2" ht="15.75">
      <c r="A18" s="20"/>
      <c r="B18" s="20"/>
    </row>
    <row r="19" spans="1:2" ht="15.75">
      <c r="A19" s="20"/>
      <c r="B19" s="20"/>
    </row>
    <row r="20" spans="1:2" ht="15.75">
      <c r="A20" s="20"/>
      <c r="B20" s="20"/>
    </row>
    <row r="21" spans="1:2" ht="15.75">
      <c r="A21" s="20"/>
      <c r="B21" s="20"/>
    </row>
    <row r="22" spans="1:2" ht="15.75">
      <c r="A22" s="20"/>
      <c r="B22" s="20"/>
    </row>
    <row r="23" spans="1:2" ht="15.75">
      <c r="A23" s="20"/>
      <c r="B23" s="20"/>
    </row>
    <row r="26" spans="1:2" ht="15.75">
      <c r="B26" s="38"/>
    </row>
    <row r="27" spans="1:2" ht="15.75">
      <c r="B27" s="38"/>
    </row>
    <row r="28" spans="1:2" ht="15.75">
      <c r="B28" s="38"/>
    </row>
    <row r="29" spans="1:2" ht="15.75">
      <c r="B29" s="38"/>
    </row>
    <row r="30" spans="1:2" ht="15.75">
      <c r="B30" s="38"/>
    </row>
    <row r="31" spans="1:2" ht="15.75">
      <c r="B31" s="38"/>
    </row>
    <row r="32" spans="1:2" ht="15.75">
      <c r="B32" s="38"/>
    </row>
    <row r="33" spans="2:3" ht="15.75">
      <c r="B33" s="38"/>
    </row>
    <row r="34" spans="2:3" ht="15.75">
      <c r="B34" s="38"/>
    </row>
    <row r="42" spans="2:3" ht="15.75">
      <c r="B42" s="38"/>
      <c r="C42" s="38"/>
    </row>
    <row r="43" spans="2:3" ht="15.75">
      <c r="B43" s="38"/>
      <c r="C43" s="38"/>
    </row>
    <row r="44" spans="2:3" ht="15.75">
      <c r="B44" s="38"/>
      <c r="C44" s="38"/>
    </row>
    <row r="45" spans="2:3" ht="15.75">
      <c r="B45" s="38"/>
      <c r="C45" s="38"/>
    </row>
    <row r="46" spans="2:3" ht="15.75">
      <c r="B46" s="38"/>
      <c r="C46" s="38"/>
    </row>
    <row r="47" spans="2:3" ht="15.75">
      <c r="B47" s="38"/>
      <c r="C47" s="38"/>
    </row>
    <row r="48" spans="2:3" ht="15.75">
      <c r="B48" s="38"/>
      <c r="C48" s="38"/>
    </row>
    <row r="49" spans="2:3" ht="15.75">
      <c r="B49" s="38"/>
      <c r="C49" s="38"/>
    </row>
    <row r="50" spans="2:3" ht="15.75">
      <c r="B50" s="38"/>
      <c r="C50" s="38"/>
    </row>
  </sheetData>
  <mergeCells count="1">
    <mergeCell ref="A1:J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C3318-7434-CF46-B39E-ECCDC98825E4}">
  <dimension ref="A1:J46"/>
  <sheetViews>
    <sheetView workbookViewId="0">
      <selection activeCell="D30" sqref="D30"/>
    </sheetView>
  </sheetViews>
  <sheetFormatPr defaultColWidth="11.42578125" defaultRowHeight="15"/>
  <cols>
    <col min="1" max="1" width="9.28515625" bestFit="1" customWidth="1"/>
    <col min="2" max="2" width="14.7109375" bestFit="1" customWidth="1"/>
    <col min="3" max="3" width="18.140625" bestFit="1" customWidth="1"/>
    <col min="4" max="4" width="15.42578125" bestFit="1" customWidth="1"/>
    <col min="5" max="5" width="14" bestFit="1" customWidth="1"/>
    <col min="6" max="10" width="14.7109375" bestFit="1" customWidth="1"/>
  </cols>
  <sheetData>
    <row r="1" spans="1:10" ht="15.75">
      <c r="A1" s="110" t="s">
        <v>178</v>
      </c>
      <c r="B1" s="110"/>
      <c r="C1" s="110"/>
      <c r="D1" s="110"/>
      <c r="E1" s="110"/>
      <c r="F1" s="110"/>
      <c r="G1" s="110"/>
      <c r="H1" s="110"/>
      <c r="I1" s="110"/>
      <c r="J1" s="110"/>
    </row>
    <row r="2" spans="1:10" ht="15.75">
      <c r="A2" s="52" t="s">
        <v>23</v>
      </c>
      <c r="B2" s="53" t="s">
        <v>176</v>
      </c>
      <c r="C2" s="53" t="s">
        <v>177</v>
      </c>
      <c r="D2" s="54" t="s">
        <v>169</v>
      </c>
      <c r="E2" s="54" t="s">
        <v>170</v>
      </c>
      <c r="F2" s="54" t="s">
        <v>171</v>
      </c>
      <c r="G2" s="54" t="s">
        <v>172</v>
      </c>
      <c r="H2" s="54" t="s">
        <v>173</v>
      </c>
      <c r="I2" s="54" t="s">
        <v>174</v>
      </c>
      <c r="J2" s="54" t="s">
        <v>175</v>
      </c>
    </row>
    <row r="3" spans="1:10" ht="15.75">
      <c r="A3" s="17" t="s">
        <v>42</v>
      </c>
      <c r="B3" s="47">
        <v>1.6610462276431499</v>
      </c>
      <c r="C3" s="47">
        <v>0.21129967980563799</v>
      </c>
      <c r="D3" s="46">
        <v>-0.73485045659193904</v>
      </c>
      <c r="E3" s="46">
        <v>1.5313860413459</v>
      </c>
      <c r="F3" s="46">
        <v>0.69305277545754196</v>
      </c>
      <c r="G3" s="46">
        <v>1.1416266009856599</v>
      </c>
      <c r="H3" s="46">
        <v>0.95162164919007697</v>
      </c>
      <c r="I3" s="46">
        <v>0.50513811567816702</v>
      </c>
      <c r="J3" s="46">
        <v>0.119641485682225</v>
      </c>
    </row>
    <row r="4" spans="1:10" ht="15.75">
      <c r="A4" s="18" t="s">
        <v>43</v>
      </c>
      <c r="B4" s="48">
        <v>0.47444752710765298</v>
      </c>
      <c r="C4" s="48">
        <v>-0.22802785029522299</v>
      </c>
      <c r="D4" s="46">
        <v>1.7257642814163301</v>
      </c>
      <c r="E4" s="46">
        <v>1.18887289147833</v>
      </c>
      <c r="F4" s="46">
        <v>0.30620426289144997</v>
      </c>
      <c r="G4" s="46">
        <v>-0.403731378529889</v>
      </c>
      <c r="H4" s="46">
        <v>0.30697702907737401</v>
      </c>
      <c r="I4" s="46">
        <v>0.15891449362193599</v>
      </c>
      <c r="J4" s="46">
        <v>0.289784097449448</v>
      </c>
    </row>
    <row r="5" spans="1:10" ht="15.75">
      <c r="A5" s="18" t="s">
        <v>44</v>
      </c>
      <c r="B5" s="48">
        <v>-5.5938287751711897E-2</v>
      </c>
      <c r="C5" s="48">
        <v>0.59900809211358497</v>
      </c>
      <c r="D5" s="46">
        <v>-0.940267098345</v>
      </c>
      <c r="E5" s="46">
        <v>0.917242769737459</v>
      </c>
      <c r="F5" s="46">
        <v>1.64530973716123</v>
      </c>
      <c r="G5" s="46">
        <v>0.98862554644739498</v>
      </c>
      <c r="H5" s="46">
        <v>0.91688795396453404</v>
      </c>
      <c r="I5" s="46">
        <v>0.55191790281053799</v>
      </c>
      <c r="J5" s="46">
        <v>-0.14031871886651201</v>
      </c>
    </row>
    <row r="6" spans="1:10" ht="15.75">
      <c r="A6" s="18" t="s">
        <v>45</v>
      </c>
      <c r="B6" s="48">
        <v>0.20055358446990201</v>
      </c>
      <c r="C6" s="48">
        <v>-0.68754229583415705</v>
      </c>
      <c r="D6" s="46">
        <v>1.70598562715116</v>
      </c>
      <c r="E6" s="46">
        <v>0.63468409567661399</v>
      </c>
      <c r="F6" s="46">
        <v>0.68483862193935197</v>
      </c>
      <c r="G6" s="46">
        <v>2.2199191153250999E-2</v>
      </c>
      <c r="H6" s="46">
        <v>0.73378166087949204</v>
      </c>
      <c r="I6" s="46">
        <v>0.16871603122800599</v>
      </c>
      <c r="J6" s="46">
        <v>-0.70344024152028695</v>
      </c>
    </row>
    <row r="7" spans="1:10" ht="15.75">
      <c r="A7" s="18" t="s">
        <v>46</v>
      </c>
      <c r="B7" s="48">
        <v>1.11908806583436</v>
      </c>
      <c r="C7" s="48">
        <v>7.8305435511465002E-2</v>
      </c>
      <c r="D7" s="46">
        <v>-0.60453467467062705</v>
      </c>
      <c r="E7" s="46">
        <v>2.04884008205347</v>
      </c>
      <c r="F7" s="46">
        <v>1.6031020754235199</v>
      </c>
      <c r="G7" s="46">
        <v>0.90752603381574304</v>
      </c>
      <c r="H7" s="46">
        <v>1.1486347090417399</v>
      </c>
      <c r="I7" s="46">
        <v>0.22944125989691</v>
      </c>
      <c r="J7" s="46">
        <v>0.266148842674654</v>
      </c>
    </row>
    <row r="8" spans="1:10" ht="15.75">
      <c r="A8" s="18" t="s">
        <v>47</v>
      </c>
      <c r="B8" s="48">
        <v>0.42513700054721199</v>
      </c>
      <c r="C8" s="48">
        <v>-0.69992662404783201</v>
      </c>
      <c r="D8" s="46">
        <v>1.83617125854097</v>
      </c>
      <c r="E8" s="46">
        <v>1.1298941762836301</v>
      </c>
      <c r="F8" s="46">
        <v>0.45518848619137597</v>
      </c>
      <c r="G8" s="46">
        <v>0.290378237545383</v>
      </c>
      <c r="H8" s="46">
        <v>0.56199285290477996</v>
      </c>
      <c r="I8" s="46">
        <v>0.68487360484189397</v>
      </c>
      <c r="J8" s="46">
        <v>0.30458954990488402</v>
      </c>
    </row>
    <row r="9" spans="1:10" ht="15.75">
      <c r="A9" s="18" t="s">
        <v>48</v>
      </c>
      <c r="B9" s="48">
        <v>0.24541745076351501</v>
      </c>
      <c r="C9" s="48">
        <v>-0.15089046461052399</v>
      </c>
      <c r="D9" s="46">
        <v>1.8672803901217401</v>
      </c>
      <c r="E9" s="46">
        <v>1.3527342710656101</v>
      </c>
      <c r="F9" s="46">
        <v>1.6674993199258501E-2</v>
      </c>
      <c r="G9" s="46">
        <v>0.10065512212865201</v>
      </c>
      <c r="H9" s="46">
        <v>0.37714217671510702</v>
      </c>
      <c r="I9" s="46">
        <v>0.38712639762170797</v>
      </c>
      <c r="J9" s="46">
        <v>0.25888502546332298</v>
      </c>
    </row>
    <row r="10" spans="1:10" ht="15.75">
      <c r="A10" s="18" t="s">
        <v>49</v>
      </c>
      <c r="B10" s="48">
        <v>1.4899930820882501</v>
      </c>
      <c r="C10" s="48">
        <v>-9.8356280753911802E-3</v>
      </c>
      <c r="D10" s="46">
        <v>-0.84858413270737199</v>
      </c>
      <c r="E10" s="46">
        <v>1.96677220624075</v>
      </c>
      <c r="F10" s="46">
        <v>1.6548763825248001</v>
      </c>
      <c r="G10" s="46">
        <v>1.45461192471312</v>
      </c>
      <c r="H10" s="46">
        <v>1.1458530073872299</v>
      </c>
      <c r="I10" s="46">
        <v>1.00285953476079</v>
      </c>
      <c r="J10" s="46">
        <v>0.225078684810608</v>
      </c>
    </row>
    <row r="11" spans="1:10" ht="15.75">
      <c r="A11" s="18" t="s">
        <v>50</v>
      </c>
      <c r="B11" s="48">
        <v>1.48121428656976</v>
      </c>
      <c r="C11" s="48">
        <v>-0.115886898309735</v>
      </c>
      <c r="D11" s="46">
        <v>1.87066342735813</v>
      </c>
      <c r="E11" s="46">
        <v>1.75963905125299</v>
      </c>
      <c r="F11" s="46">
        <v>-7.1789389234231393E-2</v>
      </c>
      <c r="G11" s="46">
        <v>0.34260758906751299</v>
      </c>
      <c r="H11" s="46">
        <v>-0.22032016676403399</v>
      </c>
      <c r="I11" s="46">
        <v>0.38697866350455101</v>
      </c>
      <c r="J11" s="46">
        <v>0.56445633868387002</v>
      </c>
    </row>
    <row r="12" spans="1:10" ht="15.75">
      <c r="A12" s="18" t="s">
        <v>51</v>
      </c>
      <c r="B12" s="48">
        <v>0.68964952164395699</v>
      </c>
      <c r="C12" s="48">
        <v>0.63977179841406195</v>
      </c>
      <c r="D12" s="46">
        <v>-1.1340305830845501</v>
      </c>
      <c r="E12" s="46">
        <v>1.3118466240212101</v>
      </c>
      <c r="F12" s="46">
        <v>1.4599158307553499</v>
      </c>
      <c r="G12" s="46">
        <v>9.2817948911503398E-2</v>
      </c>
      <c r="H12" s="46">
        <v>-0.16236418172848599</v>
      </c>
      <c r="I12" s="46">
        <v>0.196454391917706</v>
      </c>
      <c r="J12" s="46">
        <v>-0.22338745820216099</v>
      </c>
    </row>
    <row r="13" spans="1:10" ht="15.75">
      <c r="A13" s="18" t="s">
        <v>52</v>
      </c>
      <c r="B13" s="48">
        <v>1.5198529155857501</v>
      </c>
      <c r="C13" s="48">
        <v>0.70621123512127604</v>
      </c>
      <c r="D13" s="46">
        <v>-0.59061479845383702</v>
      </c>
      <c r="E13" s="46">
        <v>0.32831160182083402</v>
      </c>
      <c r="F13" s="46">
        <v>5.9086827309352302E-2</v>
      </c>
      <c r="G13" s="46">
        <v>0.78045306381790003</v>
      </c>
      <c r="H13" s="46">
        <v>0.16104357281749099</v>
      </c>
      <c r="I13" s="46">
        <v>-0.15071028823826299</v>
      </c>
      <c r="J13" s="46">
        <v>-0.49749777446291898</v>
      </c>
    </row>
    <row r="14" spans="1:10" ht="15.75">
      <c r="A14" s="19" t="s">
        <v>53</v>
      </c>
      <c r="B14" s="49">
        <v>1.4407325787160401</v>
      </c>
      <c r="C14" s="49">
        <v>6.5897002681261294E-2</v>
      </c>
      <c r="D14" s="38">
        <v>-0.64448662232890497</v>
      </c>
      <c r="E14" s="38">
        <v>1.6926130740327801</v>
      </c>
      <c r="F14" s="38">
        <v>1.99805703320533</v>
      </c>
      <c r="G14" s="38">
        <v>1.4569854946713301</v>
      </c>
      <c r="H14" s="38">
        <v>-1.44036663967298</v>
      </c>
      <c r="I14" s="38">
        <v>5.7943914116620497E-2</v>
      </c>
      <c r="J14" s="38">
        <v>0.32492929002507698</v>
      </c>
    </row>
    <row r="15" spans="1:10" ht="15.75">
      <c r="A15" s="19" t="s">
        <v>54</v>
      </c>
      <c r="B15" s="49">
        <v>0.92757458025724004</v>
      </c>
      <c r="C15" s="49">
        <v>-0.642406638907976</v>
      </c>
      <c r="D15" s="38">
        <v>1.9113806329626699</v>
      </c>
      <c r="E15" s="38">
        <v>1.85807747087423</v>
      </c>
      <c r="F15" s="38">
        <v>1.4051686651617701</v>
      </c>
      <c r="G15" s="38">
        <v>1.5956680181201901</v>
      </c>
      <c r="H15" s="38">
        <v>-1.08102559150468</v>
      </c>
      <c r="I15" s="38">
        <v>1.2952471312263301</v>
      </c>
      <c r="J15" s="38">
        <v>0.62937387461212302</v>
      </c>
    </row>
    <row r="16" spans="1:10" ht="15.75">
      <c r="A16" s="19" t="s">
        <v>55</v>
      </c>
      <c r="B16" s="49">
        <v>0.62298721796874001</v>
      </c>
      <c r="C16" s="49">
        <v>-0.96341308162594896</v>
      </c>
      <c r="D16" s="38">
        <v>0.53558869150593302</v>
      </c>
      <c r="E16" s="38">
        <v>1.0276738688728799</v>
      </c>
      <c r="F16" s="38">
        <v>1.4792610193265601</v>
      </c>
      <c r="G16" s="38">
        <v>-0.13276794789125301</v>
      </c>
      <c r="H16" s="38">
        <v>0.30119865227306197</v>
      </c>
      <c r="I16" s="38">
        <v>0.57072599820481196</v>
      </c>
      <c r="J16" s="38">
        <v>-9.6520659292852092E-3</v>
      </c>
    </row>
    <row r="17" spans="1:10" ht="15.75">
      <c r="A17" s="19" t="s">
        <v>56</v>
      </c>
      <c r="B17" s="49">
        <v>1.52964146373474</v>
      </c>
      <c r="C17" s="49">
        <v>-0.446082112827137</v>
      </c>
      <c r="D17" s="38">
        <v>-0.64397869629619697</v>
      </c>
      <c r="E17" s="38">
        <v>1.71508944542874</v>
      </c>
      <c r="F17" s="38">
        <v>1.7916420562883499</v>
      </c>
      <c r="G17" s="38">
        <v>1.5022813237264401</v>
      </c>
      <c r="H17" s="38">
        <v>-0.44684483450093798</v>
      </c>
      <c r="I17" s="38">
        <v>1.00634949817404</v>
      </c>
      <c r="J17" s="38">
        <v>0.92071254517737799</v>
      </c>
    </row>
    <row r="18" spans="1:10" ht="15.75">
      <c r="A18" s="19" t="s">
        <v>57</v>
      </c>
      <c r="B18" s="49">
        <v>1.43218846745807</v>
      </c>
      <c r="C18" s="49">
        <v>0.30044579643696101</v>
      </c>
      <c r="D18" s="38">
        <v>-0.63890711169356795</v>
      </c>
      <c r="E18" s="38">
        <v>1.4980271129689</v>
      </c>
      <c r="F18" s="38">
        <v>1.5467718954849701</v>
      </c>
      <c r="G18" s="38">
        <v>1.0175464207196101</v>
      </c>
      <c r="H18" s="38">
        <v>0.82315422379945702</v>
      </c>
      <c r="I18" s="38">
        <v>0.51103815934747698</v>
      </c>
      <c r="J18" s="38">
        <v>3.8796390573862501E-3</v>
      </c>
    </row>
    <row r="19" spans="1:10" ht="15.75">
      <c r="A19" s="19" t="s">
        <v>58</v>
      </c>
      <c r="B19" s="49">
        <v>0.28967820744580502</v>
      </c>
      <c r="C19" s="49">
        <v>-9.4386875936156703E-2</v>
      </c>
      <c r="D19" s="38">
        <v>1.85916171671454</v>
      </c>
      <c r="E19" s="38">
        <v>1.1680587251608501</v>
      </c>
      <c r="F19" s="38">
        <v>0.58081782362342704</v>
      </c>
      <c r="G19" s="38">
        <v>-0.65748242009159996</v>
      </c>
      <c r="H19" s="38">
        <v>-0.118946864341285</v>
      </c>
      <c r="I19" s="38">
        <v>0.176076196251959</v>
      </c>
      <c r="J19" s="38">
        <v>0.20380238101593201</v>
      </c>
    </row>
    <row r="20" spans="1:10" ht="15.75">
      <c r="A20" s="19" t="s">
        <v>59</v>
      </c>
      <c r="B20" s="49">
        <v>1.07338049623632</v>
      </c>
      <c r="C20" s="49">
        <v>0.65191705892687202</v>
      </c>
      <c r="D20" s="38">
        <v>-1.8966562803862399</v>
      </c>
      <c r="E20" s="38">
        <v>1.3744104919003</v>
      </c>
      <c r="F20" s="38">
        <v>2.7497474458368298</v>
      </c>
      <c r="G20" s="38">
        <v>-1.8966562803862399</v>
      </c>
      <c r="H20" s="38">
        <v>-7.2747539441916503E-2</v>
      </c>
      <c r="I20" s="38">
        <v>-1.8966562803862399</v>
      </c>
      <c r="J20" s="38">
        <v>0.52931245188604603</v>
      </c>
    </row>
    <row r="21" spans="1:10" ht="15.75">
      <c r="A21" s="19" t="s">
        <v>60</v>
      </c>
      <c r="B21" s="49">
        <v>0.92772233291391604</v>
      </c>
      <c r="C21" s="49">
        <v>-0.78342541168360302</v>
      </c>
      <c r="D21" s="38">
        <v>2.2677781269018999</v>
      </c>
      <c r="E21" s="38">
        <v>1.46659290773582</v>
      </c>
      <c r="F21" s="38">
        <v>0.181446549454362</v>
      </c>
      <c r="G21" s="38">
        <v>0.58724266938376501</v>
      </c>
      <c r="H21" s="38">
        <v>-0.251471042773247</v>
      </c>
      <c r="I21" s="38">
        <v>0.14177384469040999</v>
      </c>
      <c r="J21" s="38">
        <v>0.22952440786018299</v>
      </c>
    </row>
    <row r="22" spans="1:10" ht="15.75">
      <c r="A22" s="19" t="s">
        <v>61</v>
      </c>
      <c r="B22" s="49">
        <v>1.73021821104692</v>
      </c>
      <c r="C22" s="49">
        <v>0.96625034283689903</v>
      </c>
      <c r="D22" s="49">
        <v>-0.56983352107311702</v>
      </c>
      <c r="E22" s="49">
        <v>1.82888751495242</v>
      </c>
      <c r="F22" s="49">
        <v>-0.49065227502549302</v>
      </c>
      <c r="G22" s="49">
        <v>1.53533590692621</v>
      </c>
      <c r="H22" s="49">
        <v>-1.1718935124010801</v>
      </c>
      <c r="I22" s="49">
        <v>-2.4188837748193901</v>
      </c>
      <c r="J22" s="49">
        <v>1.1321659538165201</v>
      </c>
    </row>
    <row r="23" spans="1:10" ht="15.75">
      <c r="A23" s="21" t="s">
        <v>62</v>
      </c>
      <c r="B23" s="50">
        <v>5.4466630064994997E-2</v>
      </c>
      <c r="C23" s="50">
        <v>-1.3156275773363499</v>
      </c>
      <c r="D23" s="50">
        <v>1.5947050721076601</v>
      </c>
      <c r="E23" s="50">
        <v>1.3670670693262501</v>
      </c>
      <c r="F23" s="50">
        <v>0.82598730154962596</v>
      </c>
      <c r="G23" s="50">
        <v>0.61295701698045801</v>
      </c>
      <c r="H23" s="50">
        <v>0.54096151085947497</v>
      </c>
      <c r="I23" s="50">
        <v>0.36332196324093302</v>
      </c>
      <c r="J23" s="50">
        <v>-2.9797857416416999E-2</v>
      </c>
    </row>
    <row r="34" spans="2:9" ht="15.75">
      <c r="B34" s="38"/>
      <c r="C34" s="38"/>
      <c r="D34" s="38"/>
      <c r="E34" s="38"/>
      <c r="F34" s="38"/>
      <c r="G34" s="38"/>
      <c r="H34" s="38"/>
    </row>
    <row r="35" spans="2:9" ht="15.75">
      <c r="B35" s="38"/>
      <c r="C35" s="38"/>
      <c r="D35" s="38"/>
      <c r="E35" s="38"/>
      <c r="F35" s="38"/>
      <c r="G35" s="38"/>
      <c r="H35" s="38"/>
    </row>
    <row r="36" spans="2:9" ht="15.75">
      <c r="B36" s="38"/>
      <c r="C36" s="38"/>
      <c r="D36" s="38"/>
      <c r="E36" s="38"/>
      <c r="F36" s="38"/>
      <c r="G36" s="38"/>
      <c r="H36" s="38"/>
    </row>
    <row r="37" spans="2:9" ht="15.75">
      <c r="B37" s="38"/>
      <c r="C37" s="38"/>
      <c r="D37" s="38"/>
      <c r="E37" s="38"/>
      <c r="F37" s="38"/>
      <c r="G37" s="38"/>
      <c r="H37" s="38"/>
    </row>
    <row r="38" spans="2:9" ht="15.75">
      <c r="B38" s="38"/>
      <c r="C38" s="38"/>
      <c r="D38" s="38"/>
      <c r="E38" s="38"/>
      <c r="F38" s="38"/>
      <c r="G38" s="38"/>
      <c r="H38" s="38"/>
      <c r="I38" s="38"/>
    </row>
    <row r="39" spans="2:9" ht="15.75">
      <c r="B39" s="38"/>
      <c r="C39" s="38"/>
      <c r="D39" s="38"/>
      <c r="E39" s="38"/>
      <c r="F39" s="38"/>
      <c r="G39" s="38"/>
      <c r="H39" s="38"/>
      <c r="I39" s="38"/>
    </row>
    <row r="40" spans="2:9" ht="15.75">
      <c r="B40" s="38"/>
      <c r="C40" s="38"/>
      <c r="D40" s="38"/>
      <c r="E40" s="38"/>
      <c r="F40" s="38"/>
      <c r="G40" s="38"/>
      <c r="H40" s="38"/>
      <c r="I40" s="38"/>
    </row>
    <row r="41" spans="2:9" ht="15.75">
      <c r="B41" s="38"/>
      <c r="C41" s="38"/>
      <c r="D41" s="38"/>
      <c r="E41" s="38"/>
      <c r="F41" s="38"/>
      <c r="G41" s="38"/>
      <c r="H41" s="38"/>
      <c r="I41" s="38"/>
    </row>
    <row r="42" spans="2:9" ht="15.75">
      <c r="B42" s="38"/>
      <c r="C42" s="38"/>
      <c r="D42" s="38"/>
      <c r="E42" s="38"/>
      <c r="F42" s="38"/>
      <c r="G42" s="38"/>
      <c r="H42" s="38"/>
      <c r="I42" s="38"/>
    </row>
    <row r="43" spans="2:9" ht="15.75">
      <c r="B43" s="38"/>
      <c r="C43" s="38"/>
      <c r="D43" s="38"/>
      <c r="E43" s="38"/>
      <c r="F43" s="38"/>
      <c r="G43" s="38"/>
      <c r="H43" s="38"/>
      <c r="I43" s="38"/>
    </row>
    <row r="44" spans="2:9" ht="15.75">
      <c r="B44" s="38"/>
      <c r="C44" s="38"/>
      <c r="D44" s="38"/>
      <c r="E44" s="38"/>
      <c r="F44" s="38"/>
      <c r="G44" s="38"/>
      <c r="H44" s="38"/>
      <c r="I44" s="38"/>
    </row>
    <row r="45" spans="2:9" ht="15.75">
      <c r="B45" s="38"/>
      <c r="C45" s="38"/>
      <c r="D45" s="38"/>
      <c r="E45" s="38"/>
      <c r="F45" s="38"/>
      <c r="G45" s="38"/>
      <c r="H45" s="38"/>
      <c r="I45" s="38"/>
    </row>
    <row r="46" spans="2:9" ht="15.75">
      <c r="B46" s="38"/>
      <c r="C46" s="38"/>
      <c r="D46" s="38"/>
      <c r="E46" s="38"/>
      <c r="F46" s="38"/>
      <c r="G46" s="38"/>
      <c r="H46" s="38"/>
      <c r="I46" s="38"/>
    </row>
  </sheetData>
  <mergeCells count="1">
    <mergeCell ref="A1:J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E7391-5115-1B4D-94E0-E8B0B053C77F}">
  <dimension ref="A1:J14"/>
  <sheetViews>
    <sheetView workbookViewId="0">
      <selection activeCell="B16" sqref="B16"/>
    </sheetView>
  </sheetViews>
  <sheetFormatPr defaultColWidth="11.42578125" defaultRowHeight="15"/>
  <cols>
    <col min="1" max="1" width="15.28515625" bestFit="1" customWidth="1"/>
    <col min="2" max="2" width="41.42578125" bestFit="1" customWidth="1"/>
    <col min="3" max="3" width="7.140625" bestFit="1" customWidth="1"/>
    <col min="4" max="4" width="9" bestFit="1" customWidth="1"/>
  </cols>
  <sheetData>
    <row r="1" spans="1:10">
      <c r="A1" s="1" t="s">
        <v>168</v>
      </c>
    </row>
    <row r="2" spans="1:10" ht="15.75">
      <c r="A2" s="42" t="s">
        <v>125</v>
      </c>
      <c r="B2" s="42" t="s">
        <v>0</v>
      </c>
      <c r="C2" s="42" t="s">
        <v>126</v>
      </c>
      <c r="D2" s="42" t="s">
        <v>127</v>
      </c>
      <c r="E2" s="42" t="s">
        <v>128</v>
      </c>
      <c r="F2" s="43"/>
      <c r="G2" s="43"/>
      <c r="H2" s="43"/>
      <c r="I2" s="43"/>
      <c r="J2" s="43"/>
    </row>
    <row r="3" spans="1:10" ht="15.75">
      <c r="A3" s="43" t="s">
        <v>129</v>
      </c>
      <c r="B3" s="43" t="s">
        <v>130</v>
      </c>
      <c r="C3" s="43">
        <v>1.3899999999999999E-2</v>
      </c>
      <c r="D3" s="43" t="s">
        <v>131</v>
      </c>
      <c r="E3" s="43" t="s">
        <v>132</v>
      </c>
      <c r="F3" s="43"/>
      <c r="G3" s="43"/>
      <c r="H3" s="43" t="s">
        <v>132</v>
      </c>
      <c r="I3" s="43" t="s">
        <v>133</v>
      </c>
    </row>
    <row r="4" spans="1:10" ht="15.75">
      <c r="A4" s="43" t="s">
        <v>134</v>
      </c>
      <c r="B4" s="43" t="s">
        <v>135</v>
      </c>
      <c r="C4" s="43">
        <v>0.22689999999999999</v>
      </c>
      <c r="D4" s="43" t="s">
        <v>136</v>
      </c>
      <c r="E4" s="43" t="s">
        <v>137</v>
      </c>
      <c r="F4" s="43"/>
      <c r="G4" s="43"/>
      <c r="H4" s="43" t="s">
        <v>138</v>
      </c>
      <c r="I4" s="43" t="s">
        <v>139</v>
      </c>
    </row>
    <row r="5" spans="1:10" ht="15.75">
      <c r="A5" s="43" t="s">
        <v>140</v>
      </c>
      <c r="B5" s="43" t="s">
        <v>141</v>
      </c>
      <c r="C5" s="43">
        <v>4.2</v>
      </c>
      <c r="D5" s="43" t="s">
        <v>142</v>
      </c>
      <c r="E5" s="43" t="s">
        <v>137</v>
      </c>
      <c r="F5" s="43"/>
      <c r="G5" s="43"/>
      <c r="H5" s="43" t="s">
        <v>143</v>
      </c>
      <c r="I5" s="43" t="s">
        <v>144</v>
      </c>
    </row>
    <row r="6" spans="1:10" ht="15.75">
      <c r="A6" s="43" t="s">
        <v>145</v>
      </c>
      <c r="B6" s="43" t="s">
        <v>146</v>
      </c>
      <c r="C6" s="43">
        <v>1.004</v>
      </c>
      <c r="D6" s="43" t="s">
        <v>136</v>
      </c>
      <c r="E6" s="43" t="s">
        <v>143</v>
      </c>
      <c r="F6" s="43"/>
      <c r="G6" s="43"/>
      <c r="H6" s="43"/>
      <c r="I6" s="43"/>
      <c r="J6" s="43"/>
    </row>
    <row r="7" spans="1:10" ht="15.75">
      <c r="A7" s="43" t="s">
        <v>147</v>
      </c>
      <c r="B7" s="43" t="s">
        <v>148</v>
      </c>
      <c r="C7" s="43">
        <v>420</v>
      </c>
      <c r="D7" s="43" t="s">
        <v>149</v>
      </c>
      <c r="E7" s="43" t="s">
        <v>143</v>
      </c>
      <c r="F7" s="43"/>
      <c r="G7" s="43"/>
      <c r="H7" s="43"/>
      <c r="I7" s="43"/>
      <c r="J7" s="43"/>
    </row>
    <row r="8" spans="1:10" ht="15.75">
      <c r="A8" s="43" t="s">
        <v>150</v>
      </c>
      <c r="B8" s="43" t="s">
        <v>151</v>
      </c>
      <c r="C8" s="43">
        <v>1.7399999999999999E-2</v>
      </c>
      <c r="D8" s="43" t="s">
        <v>131</v>
      </c>
      <c r="E8" s="43" t="s">
        <v>132</v>
      </c>
      <c r="F8" s="43"/>
      <c r="G8" s="43"/>
      <c r="H8" s="43"/>
      <c r="I8" s="43"/>
      <c r="J8" s="43"/>
    </row>
    <row r="9" spans="1:10" ht="15.75">
      <c r="A9" s="43" t="s">
        <v>152</v>
      </c>
      <c r="B9" s="43" t="s">
        <v>153</v>
      </c>
      <c r="C9" s="43">
        <v>1.7399999999999999E-2</v>
      </c>
      <c r="D9" s="43" t="s">
        <v>131</v>
      </c>
      <c r="E9" s="43" t="s">
        <v>132</v>
      </c>
      <c r="F9" s="43"/>
      <c r="G9" s="43"/>
      <c r="H9" s="43"/>
      <c r="I9" s="43"/>
      <c r="J9" s="43"/>
    </row>
    <row r="10" spans="1:10" ht="15.75">
      <c r="A10" s="43" t="s">
        <v>154</v>
      </c>
      <c r="B10" s="43" t="s">
        <v>155</v>
      </c>
      <c r="C10" s="43">
        <v>4.1999999999999997E-3</v>
      </c>
      <c r="D10" s="43" t="s">
        <v>131</v>
      </c>
      <c r="E10" s="43" t="s">
        <v>132</v>
      </c>
      <c r="F10" s="43"/>
      <c r="G10" s="43"/>
      <c r="H10" s="43"/>
      <c r="I10" s="43"/>
      <c r="J10" s="43"/>
    </row>
    <row r="11" spans="1:10" ht="15.75">
      <c r="A11" s="43" t="s">
        <v>156</v>
      </c>
      <c r="B11" s="43" t="s">
        <v>157</v>
      </c>
      <c r="C11" s="43">
        <v>0.23089999999999999</v>
      </c>
      <c r="D11" s="43" t="s">
        <v>136</v>
      </c>
      <c r="E11" s="43" t="s">
        <v>137</v>
      </c>
      <c r="F11" s="43"/>
      <c r="G11" s="43"/>
      <c r="H11" s="43"/>
      <c r="I11" s="43"/>
      <c r="J11" s="43"/>
    </row>
    <row r="12" spans="1:10" ht="15.75">
      <c r="A12" s="43" t="s">
        <v>158</v>
      </c>
      <c r="B12" s="43" t="s">
        <v>159</v>
      </c>
      <c r="C12" s="43">
        <v>3.569</v>
      </c>
      <c r="D12" s="43" t="s">
        <v>142</v>
      </c>
      <c r="E12" s="43" t="s">
        <v>137</v>
      </c>
      <c r="F12" s="43"/>
      <c r="G12" s="43"/>
      <c r="H12" s="43"/>
      <c r="I12" s="43"/>
      <c r="J12" s="43"/>
    </row>
    <row r="13" spans="1:10" ht="15.75">
      <c r="A13" s="43" t="s">
        <v>160</v>
      </c>
      <c r="B13" s="43" t="s">
        <v>161</v>
      </c>
      <c r="C13" s="43">
        <v>1.0489999999999999</v>
      </c>
      <c r="D13" s="43" t="s">
        <v>136</v>
      </c>
      <c r="E13" s="43" t="s">
        <v>143</v>
      </c>
      <c r="F13" s="43"/>
      <c r="G13" s="43"/>
      <c r="H13" s="43"/>
      <c r="I13" s="43"/>
      <c r="J13" s="43"/>
    </row>
    <row r="14" spans="1:10" ht="15.75">
      <c r="A14" s="43" t="s">
        <v>162</v>
      </c>
      <c r="B14" s="43" t="s">
        <v>163</v>
      </c>
      <c r="C14" s="43">
        <v>598.87</v>
      </c>
      <c r="D14" s="43" t="s">
        <v>149</v>
      </c>
      <c r="E14" s="43" t="s">
        <v>143</v>
      </c>
      <c r="F14" s="43"/>
      <c r="G14" s="43"/>
      <c r="H14" s="43"/>
      <c r="I14" s="43"/>
      <c r="J14" s="4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C47F5-B9AF-2D4E-8EC8-94C877096A15}">
  <dimension ref="A2:F9"/>
  <sheetViews>
    <sheetView workbookViewId="0">
      <selection activeCell="C20" sqref="C20"/>
    </sheetView>
  </sheetViews>
  <sheetFormatPr defaultColWidth="11.42578125" defaultRowHeight="15"/>
  <cols>
    <col min="2" max="2" width="18.28515625" customWidth="1"/>
    <col min="3" max="3" width="24.28515625" customWidth="1"/>
    <col min="4" max="4" width="24.140625" customWidth="1"/>
    <col min="5" max="5" width="21" customWidth="1"/>
    <col min="6" max="6" width="27.7109375" customWidth="1"/>
  </cols>
  <sheetData>
    <row r="2" spans="1:6" ht="15.75" thickBot="1">
      <c r="A2" s="116" t="s">
        <v>281</v>
      </c>
      <c r="B2" s="116"/>
      <c r="C2" s="116"/>
      <c r="D2" s="116"/>
      <c r="E2" s="116"/>
      <c r="F2" s="116"/>
    </row>
    <row r="3" spans="1:6" ht="16.5" thickBot="1">
      <c r="A3" s="66"/>
      <c r="B3" s="67" t="s">
        <v>127</v>
      </c>
      <c r="C3" s="68" t="s">
        <v>253</v>
      </c>
      <c r="D3" s="67" t="s">
        <v>254</v>
      </c>
      <c r="E3" s="68" t="s">
        <v>255</v>
      </c>
      <c r="F3" s="67" t="s">
        <v>256</v>
      </c>
    </row>
    <row r="4" spans="1:6" ht="19.5" thickTop="1" thickBot="1">
      <c r="A4" s="69" t="s">
        <v>257</v>
      </c>
      <c r="B4" s="70" t="s">
        <v>258</v>
      </c>
      <c r="C4" s="71" t="s">
        <v>259</v>
      </c>
      <c r="D4" s="71" t="s">
        <v>260</v>
      </c>
      <c r="E4" s="71" t="s">
        <v>261</v>
      </c>
      <c r="F4" s="71" t="s">
        <v>262</v>
      </c>
    </row>
    <row r="5" spans="1:6" ht="18.75" thickBot="1">
      <c r="A5" s="69" t="s">
        <v>263</v>
      </c>
      <c r="B5" s="70" t="s">
        <v>264</v>
      </c>
      <c r="C5" s="71" t="s">
        <v>265</v>
      </c>
      <c r="D5" s="71" t="s">
        <v>266</v>
      </c>
      <c r="E5" s="71" t="s">
        <v>267</v>
      </c>
      <c r="F5" s="71" t="s">
        <v>268</v>
      </c>
    </row>
    <row r="6" spans="1:6" ht="34.5" thickBot="1">
      <c r="A6" s="69" t="s">
        <v>269</v>
      </c>
      <c r="B6" s="70" t="s">
        <v>270</v>
      </c>
      <c r="C6" s="71" t="s">
        <v>271</v>
      </c>
      <c r="D6" s="71" t="s">
        <v>272</v>
      </c>
      <c r="E6" s="71" t="s">
        <v>273</v>
      </c>
      <c r="F6" s="71" t="s">
        <v>273</v>
      </c>
    </row>
    <row r="7" spans="1:6" ht="16.5" thickBot="1">
      <c r="A7" s="69" t="s">
        <v>274</v>
      </c>
      <c r="B7" s="70" t="s">
        <v>275</v>
      </c>
      <c r="C7" s="71" t="s">
        <v>276</v>
      </c>
      <c r="D7" s="71" t="s">
        <v>276</v>
      </c>
      <c r="E7" s="71" t="s">
        <v>277</v>
      </c>
      <c r="F7" s="71" t="s">
        <v>277</v>
      </c>
    </row>
    <row r="8" spans="1:6" ht="18.75" thickBot="1">
      <c r="A8" s="69" t="s">
        <v>278</v>
      </c>
      <c r="B8" s="70" t="s">
        <v>264</v>
      </c>
      <c r="C8" s="71">
        <v>1</v>
      </c>
      <c r="D8" s="71">
        <v>1</v>
      </c>
      <c r="E8" s="71">
        <v>1</v>
      </c>
      <c r="F8" s="71">
        <v>1</v>
      </c>
    </row>
    <row r="9" spans="1:6" ht="18.75" thickBot="1">
      <c r="A9" s="69" t="s">
        <v>279</v>
      </c>
      <c r="B9" s="70" t="s">
        <v>258</v>
      </c>
      <c r="C9" s="71" t="s">
        <v>280</v>
      </c>
      <c r="D9" s="71" t="s">
        <v>280</v>
      </c>
      <c r="E9" s="71">
        <v>0</v>
      </c>
      <c r="F9" s="71">
        <v>0</v>
      </c>
    </row>
  </sheetData>
  <mergeCells count="1">
    <mergeCell ref="A2:F2"/>
  </mergeCells>
  <pageMargins left="0.7" right="0.7" top="0.75" bottom="0.75" header="0.3" footer="0.3"/>
  <pageSetup orientation="portrait" verticalDpi="2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3FC45-287B-41DF-A929-7FC774DB637F}">
  <dimension ref="A2:F8"/>
  <sheetViews>
    <sheetView workbookViewId="0">
      <selection activeCell="H21" sqref="H21:H22"/>
    </sheetView>
  </sheetViews>
  <sheetFormatPr defaultRowHeight="15"/>
  <cols>
    <col min="2" max="2" width="19.7109375" customWidth="1"/>
    <col min="3" max="3" width="19.5703125" customWidth="1"/>
    <col min="4" max="4" width="20.140625" customWidth="1"/>
    <col min="5" max="5" width="22.28515625" customWidth="1"/>
    <col min="6" max="6" width="36.140625" customWidth="1"/>
  </cols>
  <sheetData>
    <row r="2" spans="1:6" ht="16.5" thickBot="1">
      <c r="A2" s="78" t="s">
        <v>290</v>
      </c>
    </row>
    <row r="3" spans="1:6" ht="18.75" customHeight="1" thickBot="1">
      <c r="A3" s="72"/>
      <c r="B3" s="117" t="s">
        <v>282</v>
      </c>
      <c r="C3" s="118"/>
      <c r="D3" s="118"/>
      <c r="E3" s="118"/>
      <c r="F3" s="119"/>
    </row>
    <row r="4" spans="1:6" ht="16.5" thickBot="1">
      <c r="A4" s="120" t="s">
        <v>283</v>
      </c>
      <c r="B4" s="73"/>
      <c r="C4" s="74" t="s">
        <v>234</v>
      </c>
      <c r="D4" s="74" t="s">
        <v>284</v>
      </c>
      <c r="E4" s="74" t="s">
        <v>233</v>
      </c>
      <c r="F4" s="74" t="s">
        <v>235</v>
      </c>
    </row>
    <row r="5" spans="1:6" ht="18.75" thickBot="1">
      <c r="A5" s="121"/>
      <c r="B5" s="75" t="s">
        <v>234</v>
      </c>
      <c r="C5" s="76"/>
      <c r="D5" s="77" t="s">
        <v>285</v>
      </c>
      <c r="E5" s="77" t="s">
        <v>286</v>
      </c>
      <c r="F5" s="77" t="s">
        <v>287</v>
      </c>
    </row>
    <row r="6" spans="1:6" ht="18.75" thickBot="1">
      <c r="A6" s="121"/>
      <c r="B6" s="75" t="s">
        <v>284</v>
      </c>
      <c r="C6" s="77" t="s">
        <v>288</v>
      </c>
      <c r="D6" s="76"/>
      <c r="E6" s="77" t="s">
        <v>289</v>
      </c>
      <c r="F6" s="77" t="s">
        <v>287</v>
      </c>
    </row>
    <row r="7" spans="1:6" ht="16.5" thickBot="1">
      <c r="A7" s="121"/>
      <c r="B7" s="75" t="s">
        <v>233</v>
      </c>
      <c r="C7" s="77" t="s">
        <v>289</v>
      </c>
      <c r="D7" s="77" t="s">
        <v>289</v>
      </c>
      <c r="E7" s="76"/>
      <c r="F7" s="77" t="s">
        <v>285</v>
      </c>
    </row>
    <row r="8" spans="1:6" ht="16.5" thickBot="1">
      <c r="A8" s="122"/>
      <c r="B8" s="75" t="s">
        <v>235</v>
      </c>
      <c r="C8" s="77" t="s">
        <v>289</v>
      </c>
      <c r="D8" s="77" t="s">
        <v>289</v>
      </c>
      <c r="E8" s="77" t="s">
        <v>285</v>
      </c>
      <c r="F8" s="76"/>
    </row>
  </sheetData>
  <mergeCells count="2">
    <mergeCell ref="B3:F3"/>
    <mergeCell ref="A4:A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587D2-0185-44AC-B775-A63E777C31A5}">
  <dimension ref="A1:J21"/>
  <sheetViews>
    <sheetView workbookViewId="0">
      <selection activeCell="J8" sqref="J8"/>
    </sheetView>
  </sheetViews>
  <sheetFormatPr defaultColWidth="8.85546875" defaultRowHeight="15"/>
  <cols>
    <col min="1" max="1" width="14.140625" bestFit="1" customWidth="1"/>
    <col min="7" max="7" width="8.7109375" customWidth="1"/>
  </cols>
  <sheetData>
    <row r="1" spans="1:10">
      <c r="B1" s="109" t="s">
        <v>69</v>
      </c>
      <c r="C1" s="109"/>
      <c r="D1" s="109"/>
      <c r="E1" s="109"/>
      <c r="G1" s="109" t="s">
        <v>70</v>
      </c>
      <c r="H1" s="109"/>
      <c r="I1" s="109"/>
      <c r="J1" s="109"/>
    </row>
    <row r="2" spans="1:10">
      <c r="B2" s="108" t="s">
        <v>67</v>
      </c>
      <c r="C2" s="109"/>
      <c r="D2" s="108" t="s">
        <v>66</v>
      </c>
      <c r="E2" s="109"/>
      <c r="F2" s="27"/>
      <c r="G2" s="108" t="s">
        <v>67</v>
      </c>
      <c r="H2" s="108"/>
      <c r="I2" s="108" t="s">
        <v>66</v>
      </c>
      <c r="J2" s="108"/>
    </row>
    <row r="3" spans="1:10">
      <c r="A3" s="1" t="s">
        <v>76</v>
      </c>
      <c r="B3" s="29" t="s">
        <v>64</v>
      </c>
      <c r="C3" s="29" t="s">
        <v>65</v>
      </c>
      <c r="D3" s="29" t="s">
        <v>64</v>
      </c>
      <c r="E3" s="29" t="s">
        <v>65</v>
      </c>
      <c r="F3" s="28"/>
      <c r="G3" s="29" t="s">
        <v>64</v>
      </c>
      <c r="H3" s="29" t="s">
        <v>65</v>
      </c>
      <c r="I3" s="29" t="s">
        <v>64</v>
      </c>
      <c r="J3" s="29" t="s">
        <v>65</v>
      </c>
    </row>
    <row r="4" spans="1:10">
      <c r="B4">
        <v>40.476190476190503</v>
      </c>
      <c r="C4">
        <v>4.28571428571429</v>
      </c>
      <c r="D4">
        <v>30.25</v>
      </c>
      <c r="E4">
        <v>2.1</v>
      </c>
      <c r="G4">
        <v>7.8571428571428603</v>
      </c>
      <c r="H4">
        <v>59.523809523809497</v>
      </c>
      <c r="I4">
        <v>23.9</v>
      </c>
      <c r="J4">
        <v>70.5</v>
      </c>
    </row>
    <row r="5" spans="1:10">
      <c r="B5">
        <v>40.476190476190503</v>
      </c>
      <c r="C5">
        <v>4.7619047619047601</v>
      </c>
      <c r="G5">
        <v>7.6190476190476204</v>
      </c>
      <c r="H5">
        <v>73.809523809523796</v>
      </c>
    </row>
    <row r="6" spans="1:10">
      <c r="B6">
        <v>23.8095238095238</v>
      </c>
      <c r="C6">
        <v>4.0476190476190501</v>
      </c>
      <c r="G6">
        <v>6.1904761904761898</v>
      </c>
      <c r="H6">
        <v>80.952380952381006</v>
      </c>
    </row>
    <row r="7" spans="1:10">
      <c r="B7">
        <v>45.238095238095198</v>
      </c>
      <c r="C7">
        <v>4.5238095238095202</v>
      </c>
      <c r="G7">
        <v>7.8571428571428603</v>
      </c>
      <c r="H7">
        <v>80.952380952381006</v>
      </c>
    </row>
    <row r="8" spans="1:10">
      <c r="B8">
        <v>38.095238095238102</v>
      </c>
      <c r="C8">
        <v>28.571428571428601</v>
      </c>
      <c r="G8">
        <v>8.0952380952381002</v>
      </c>
      <c r="H8">
        <v>0</v>
      </c>
    </row>
    <row r="9" spans="1:10">
      <c r="B9">
        <v>50</v>
      </c>
      <c r="C9">
        <v>4.28571428571429</v>
      </c>
      <c r="G9">
        <v>0</v>
      </c>
      <c r="H9">
        <v>64.285714285714306</v>
      </c>
    </row>
    <row r="10" spans="1:10">
      <c r="B10">
        <v>26.1904761904762</v>
      </c>
      <c r="C10">
        <v>3.3333333333333299</v>
      </c>
      <c r="G10">
        <v>8.0952380952381002</v>
      </c>
      <c r="H10">
        <v>83.3333333333333</v>
      </c>
    </row>
    <row r="11" spans="1:10">
      <c r="B11">
        <v>40.476190476190503</v>
      </c>
      <c r="C11">
        <v>3.8095238095238102</v>
      </c>
      <c r="G11">
        <v>6.6666666666666696</v>
      </c>
      <c r="H11">
        <v>61.904761904761898</v>
      </c>
    </row>
    <row r="12" spans="1:10">
      <c r="B12">
        <v>28.571428571428601</v>
      </c>
      <c r="C12">
        <v>3.5714285714285698</v>
      </c>
      <c r="G12">
        <v>6.6666666666666696</v>
      </c>
      <c r="H12">
        <v>80.952380952381006</v>
      </c>
    </row>
    <row r="13" spans="1:10">
      <c r="B13">
        <v>69.047619047619094</v>
      </c>
      <c r="C13">
        <v>3.5714285714285698</v>
      </c>
      <c r="G13">
        <v>0</v>
      </c>
      <c r="H13">
        <v>76.190476190476204</v>
      </c>
    </row>
    <row r="14" spans="1:10">
      <c r="B14">
        <v>23.8095238095238</v>
      </c>
      <c r="C14">
        <v>45.238095238095198</v>
      </c>
      <c r="G14">
        <v>6.6666666666666696</v>
      </c>
      <c r="H14">
        <v>0</v>
      </c>
    </row>
    <row r="15" spans="1:10">
      <c r="B15">
        <v>42.857142857142897</v>
      </c>
      <c r="C15">
        <v>3.0952380952380998</v>
      </c>
      <c r="G15">
        <v>8.0952380952381002</v>
      </c>
      <c r="H15">
        <v>64.285714285714306</v>
      </c>
    </row>
    <row r="16" spans="1:10">
      <c r="B16">
        <v>42.857142857142897</v>
      </c>
      <c r="C16">
        <v>3.5714285714285698</v>
      </c>
      <c r="G16">
        <v>7.6190476190476204</v>
      </c>
      <c r="H16">
        <v>83.3333333333333</v>
      </c>
    </row>
    <row r="17" spans="2:8">
      <c r="B17">
        <v>73.809523809523796</v>
      </c>
      <c r="C17">
        <v>4.28571428571429</v>
      </c>
      <c r="G17">
        <v>0</v>
      </c>
      <c r="H17">
        <v>64.285714285714306</v>
      </c>
    </row>
    <row r="18" spans="2:8">
      <c r="B18">
        <v>30.952380952380999</v>
      </c>
      <c r="C18">
        <v>42.857142857142897</v>
      </c>
      <c r="G18">
        <v>7.6190476190476204</v>
      </c>
      <c r="H18">
        <v>0</v>
      </c>
    </row>
    <row r="19" spans="2:8">
      <c r="B19">
        <v>45.238095238095198</v>
      </c>
      <c r="C19">
        <v>2.8571428571428599</v>
      </c>
      <c r="G19">
        <v>6.6666666666666696</v>
      </c>
      <c r="H19">
        <v>76.190476190476204</v>
      </c>
    </row>
    <row r="20" spans="2:8">
      <c r="B20">
        <v>40.476190476190503</v>
      </c>
      <c r="C20">
        <v>4.7619047619047601</v>
      </c>
      <c r="G20">
        <v>6.4285714285714297</v>
      </c>
      <c r="H20">
        <v>66.6666666666667</v>
      </c>
    </row>
    <row r="21" spans="2:8">
      <c r="B21">
        <v>42.857142857142897</v>
      </c>
      <c r="C21">
        <v>3.8095238095238102</v>
      </c>
      <c r="G21">
        <v>7.8571428571428603</v>
      </c>
      <c r="H21">
        <v>61.904761904761898</v>
      </c>
    </row>
  </sheetData>
  <mergeCells count="6">
    <mergeCell ref="B2:C2"/>
    <mergeCell ref="G2:H2"/>
    <mergeCell ref="D2:E2"/>
    <mergeCell ref="B1:E1"/>
    <mergeCell ref="G1:J1"/>
    <mergeCell ref="I2:J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06967-01FA-F94A-9991-9E97D3AA20E5}">
  <dimension ref="A2:C21"/>
  <sheetViews>
    <sheetView workbookViewId="0">
      <selection activeCell="F44" sqref="F44"/>
    </sheetView>
  </sheetViews>
  <sheetFormatPr defaultColWidth="11.42578125" defaultRowHeight="15"/>
  <cols>
    <col min="1" max="1" width="14.140625" bestFit="1" customWidth="1"/>
  </cols>
  <sheetData>
    <row r="2" spans="1:3">
      <c r="B2" s="109" t="s">
        <v>68</v>
      </c>
      <c r="C2" s="109"/>
    </row>
    <row r="3" spans="1:3">
      <c r="A3" s="1" t="s">
        <v>76</v>
      </c>
      <c r="B3" s="1" t="s">
        <v>74</v>
      </c>
      <c r="C3" s="1" t="s">
        <v>75</v>
      </c>
    </row>
    <row r="4" spans="1:3">
      <c r="B4">
        <v>0.16256157635467999</v>
      </c>
      <c r="C4">
        <v>0.93283582089552197</v>
      </c>
    </row>
    <row r="5" spans="1:3">
      <c r="B5">
        <v>0.158415841584158</v>
      </c>
      <c r="C5">
        <v>0.939393939393939</v>
      </c>
    </row>
    <row r="6" spans="1:3">
      <c r="B6">
        <v>0.206349206349206</v>
      </c>
      <c r="C6">
        <v>0.952380952380952</v>
      </c>
    </row>
    <row r="7" spans="1:3">
      <c r="B7">
        <v>0.14798206278026901</v>
      </c>
      <c r="C7">
        <v>0.94707520891364905</v>
      </c>
    </row>
    <row r="8" spans="1:3">
      <c r="B8">
        <v>0.17525773195876301</v>
      </c>
      <c r="C8">
        <v>0</v>
      </c>
    </row>
    <row r="9" spans="1:3">
      <c r="B9">
        <v>0</v>
      </c>
      <c r="C9">
        <v>0.9375</v>
      </c>
    </row>
    <row r="10" spans="1:3">
      <c r="B10">
        <v>0.23611111111111099</v>
      </c>
      <c r="C10">
        <v>0.96153846153846201</v>
      </c>
    </row>
    <row r="11" spans="1:3">
      <c r="B11">
        <v>0.14141414141414099</v>
      </c>
      <c r="C11">
        <v>0.94202898550724601</v>
      </c>
    </row>
    <row r="12" spans="1:3">
      <c r="B12">
        <v>0.18918918918918901</v>
      </c>
      <c r="C12">
        <v>0.95774647887324005</v>
      </c>
    </row>
    <row r="13" spans="1:3">
      <c r="B13">
        <v>0</v>
      </c>
      <c r="C13">
        <v>0.95522388059701502</v>
      </c>
    </row>
    <row r="14" spans="1:3">
      <c r="B14">
        <v>0.21875</v>
      </c>
      <c r="C14">
        <v>0</v>
      </c>
    </row>
    <row r="15" spans="1:3">
      <c r="B15">
        <v>0.15887850467289699</v>
      </c>
      <c r="C15">
        <v>0.95406360424028303</v>
      </c>
    </row>
    <row r="16" spans="1:3">
      <c r="B16">
        <v>0.15094339622641501</v>
      </c>
      <c r="C16">
        <v>0.95890410958904104</v>
      </c>
    </row>
    <row r="17" spans="2:3">
      <c r="B17">
        <v>0</v>
      </c>
      <c r="C17">
        <v>0.9375</v>
      </c>
    </row>
    <row r="18" spans="2:3">
      <c r="B18">
        <v>0.19753086419753099</v>
      </c>
      <c r="C18">
        <v>0</v>
      </c>
    </row>
    <row r="19" spans="2:3">
      <c r="B19">
        <v>0.12844036697247699</v>
      </c>
      <c r="C19">
        <v>0.96385542168674698</v>
      </c>
    </row>
    <row r="20" spans="2:3">
      <c r="B20">
        <v>0.13705583756345199</v>
      </c>
      <c r="C20">
        <v>0.93333333333333302</v>
      </c>
    </row>
    <row r="21" spans="2:3">
      <c r="B21">
        <v>0.154929577464789</v>
      </c>
      <c r="C21">
        <v>0.94202898550724601</v>
      </c>
    </row>
  </sheetData>
  <mergeCells count="1"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32EE5-632E-8548-AF46-3D8257F482A5}">
  <dimension ref="B1:L368"/>
  <sheetViews>
    <sheetView workbookViewId="0">
      <selection activeCell="H38" sqref="H38"/>
    </sheetView>
  </sheetViews>
  <sheetFormatPr defaultColWidth="11.42578125" defaultRowHeight="15"/>
  <sheetData>
    <row r="1" spans="2:12" ht="15.75">
      <c r="B1" s="110" t="s">
        <v>120</v>
      </c>
      <c r="C1" s="110"/>
      <c r="E1" s="110" t="s">
        <v>120</v>
      </c>
      <c r="F1" s="110"/>
      <c r="H1" s="110" t="s">
        <v>120</v>
      </c>
      <c r="I1" s="110"/>
      <c r="K1" s="110" t="s">
        <v>120</v>
      </c>
      <c r="L1" s="110"/>
    </row>
    <row r="2" spans="2:12" ht="15.75">
      <c r="B2" s="110" t="s">
        <v>121</v>
      </c>
      <c r="C2" s="110"/>
      <c r="E2" s="110" t="s">
        <v>121</v>
      </c>
      <c r="F2" s="110"/>
      <c r="H2" s="110" t="s">
        <v>121</v>
      </c>
      <c r="I2" s="110"/>
      <c r="K2" s="110" t="s">
        <v>121</v>
      </c>
      <c r="L2" s="110"/>
    </row>
    <row r="3" spans="2:12" ht="15.75">
      <c r="B3" s="41" t="s">
        <v>118</v>
      </c>
      <c r="C3" s="41" t="s">
        <v>119</v>
      </c>
      <c r="D3" s="39"/>
      <c r="E3" s="41" t="s">
        <v>118</v>
      </c>
      <c r="F3" s="41" t="s">
        <v>119</v>
      </c>
      <c r="G3" s="39"/>
      <c r="H3" s="41" t="s">
        <v>118</v>
      </c>
      <c r="I3" s="41" t="s">
        <v>119</v>
      </c>
      <c r="J3" s="39"/>
      <c r="K3" s="41" t="s">
        <v>118</v>
      </c>
      <c r="L3" s="41" t="s">
        <v>119</v>
      </c>
    </row>
    <row r="4" spans="2:12" ht="15.75">
      <c r="B4" s="40">
        <v>19.953975936005801</v>
      </c>
      <c r="C4" s="40">
        <v>59.626180020045403</v>
      </c>
      <c r="D4" s="39"/>
      <c r="E4" s="40">
        <v>98.295689778702993</v>
      </c>
      <c r="F4" s="40">
        <v>99.996809716071695</v>
      </c>
      <c r="G4" s="39"/>
      <c r="H4" s="40">
        <v>45.644358272481</v>
      </c>
      <c r="I4" s="40">
        <v>67.244682695150701</v>
      </c>
      <c r="J4" s="39"/>
      <c r="K4" s="40">
        <v>99.485467790796307</v>
      </c>
      <c r="L4" s="40">
        <v>99.999891623890804</v>
      </c>
    </row>
    <row r="5" spans="2:12" ht="15.75">
      <c r="B5" s="40">
        <v>30.427771156012302</v>
      </c>
      <c r="C5" s="40">
        <v>61.767767378475803</v>
      </c>
      <c r="D5" s="39"/>
      <c r="E5" s="40">
        <v>99.942611293660093</v>
      </c>
      <c r="F5" s="40">
        <v>99.999907642909406</v>
      </c>
      <c r="G5" s="39"/>
      <c r="H5" s="40">
        <v>47.718403796800402</v>
      </c>
      <c r="I5" s="40">
        <v>74.186807664861306</v>
      </c>
      <c r="J5" s="39"/>
      <c r="K5" s="40">
        <v>53.0970458249339</v>
      </c>
      <c r="L5" s="40">
        <v>94.742149310209896</v>
      </c>
    </row>
    <row r="6" spans="2:12" ht="15.75">
      <c r="B6" s="40">
        <v>99.954486950589597</v>
      </c>
      <c r="C6" s="40">
        <v>99.999988352355601</v>
      </c>
      <c r="D6" s="39"/>
      <c r="E6" s="40">
        <v>70.902521957591802</v>
      </c>
      <c r="F6" s="40">
        <v>99.9789673271559</v>
      </c>
      <c r="G6" s="39"/>
      <c r="H6" s="40">
        <v>56.077954067625697</v>
      </c>
      <c r="I6" s="40">
        <v>65.850789951058005</v>
      </c>
      <c r="J6" s="39"/>
      <c r="K6" s="40">
        <v>46.813537665612799</v>
      </c>
      <c r="L6" s="40">
        <v>68.078294378842401</v>
      </c>
    </row>
    <row r="7" spans="2:12" ht="15.75">
      <c r="B7" s="40">
        <v>26.570308156310801</v>
      </c>
      <c r="C7" s="40">
        <v>33.671447843248899</v>
      </c>
      <c r="D7" s="39"/>
      <c r="E7" s="40">
        <v>60.943557130813304</v>
      </c>
      <c r="F7" s="40">
        <v>99.989108900443696</v>
      </c>
      <c r="G7" s="39"/>
      <c r="H7" s="40">
        <v>49.8268214415722</v>
      </c>
      <c r="I7" s="40">
        <v>63.385256653147003</v>
      </c>
      <c r="J7" s="39"/>
      <c r="K7" s="40">
        <v>93.549158460752096</v>
      </c>
      <c r="L7" s="40">
        <v>99.884102392177297</v>
      </c>
    </row>
    <row r="8" spans="2:12" ht="15.75">
      <c r="B8" s="40">
        <v>99.985252609144695</v>
      </c>
      <c r="C8" s="40">
        <v>99.999953510768705</v>
      </c>
      <c r="D8" s="39"/>
      <c r="E8" s="40">
        <v>65.351500150295607</v>
      </c>
      <c r="F8" s="40">
        <v>97.321865783927507</v>
      </c>
      <c r="G8" s="39"/>
      <c r="H8" s="40">
        <v>62.6554240589507</v>
      </c>
      <c r="I8" s="40">
        <v>83.977972773401504</v>
      </c>
      <c r="J8" s="39"/>
      <c r="K8" s="40">
        <v>70.520657023771506</v>
      </c>
      <c r="L8" s="40">
        <v>87.795108501819101</v>
      </c>
    </row>
    <row r="9" spans="2:12" ht="15.75">
      <c r="B9" s="40">
        <v>65.691161819679394</v>
      </c>
      <c r="C9" s="40">
        <v>67.239124050851302</v>
      </c>
      <c r="D9" s="39"/>
      <c r="E9" s="40">
        <v>67.496344102875</v>
      </c>
      <c r="F9" s="40">
        <v>99.970175359836404</v>
      </c>
      <c r="G9" s="39"/>
      <c r="H9" s="40">
        <v>83.772785000033593</v>
      </c>
      <c r="I9" s="40">
        <v>99.440373145543205</v>
      </c>
      <c r="J9" s="39"/>
      <c r="K9" s="40">
        <v>40.329825327842997</v>
      </c>
      <c r="L9" s="40">
        <v>75.227550181955607</v>
      </c>
    </row>
    <row r="10" spans="2:12" ht="15.75">
      <c r="B10" s="40">
        <v>42.904796481751603</v>
      </c>
      <c r="C10" s="40">
        <v>99.896171257703003</v>
      </c>
      <c r="D10" s="39"/>
      <c r="E10" s="40">
        <v>99.999999857303493</v>
      </c>
      <c r="F10" s="40">
        <v>99.999999906520998</v>
      </c>
      <c r="G10" s="39"/>
      <c r="H10" s="40">
        <v>67.665145386268094</v>
      </c>
      <c r="I10" s="40">
        <v>99.971438919586106</v>
      </c>
      <c r="J10" s="39"/>
      <c r="K10" s="40">
        <v>96.793516299551797</v>
      </c>
      <c r="L10" s="40">
        <v>99.971800513728695</v>
      </c>
    </row>
    <row r="11" spans="2:12" ht="15.75">
      <c r="B11" s="40">
        <v>79.760425680413405</v>
      </c>
      <c r="C11" s="40">
        <v>99.974673929864096</v>
      </c>
      <c r="D11" s="39"/>
      <c r="E11" s="40">
        <v>99.963032686233802</v>
      </c>
      <c r="F11" s="40">
        <v>99.999714662628193</v>
      </c>
      <c r="G11" s="39"/>
      <c r="H11" s="40">
        <v>69.805361503203301</v>
      </c>
      <c r="I11" s="40">
        <v>80.014591234328705</v>
      </c>
      <c r="J11" s="39"/>
      <c r="K11" s="40">
        <v>33.950745824390303</v>
      </c>
      <c r="L11" s="40">
        <v>60.680925255789496</v>
      </c>
    </row>
    <row r="12" spans="2:12" ht="15.75">
      <c r="B12" s="40">
        <v>77.032340105934793</v>
      </c>
      <c r="C12" s="40">
        <v>99.999145249734198</v>
      </c>
      <c r="D12" s="39"/>
      <c r="E12" s="40">
        <v>65.563532047533201</v>
      </c>
      <c r="F12" s="40">
        <v>99.910997170672104</v>
      </c>
      <c r="G12" s="39"/>
      <c r="H12" s="40">
        <v>77.3056156641114</v>
      </c>
      <c r="I12" s="40">
        <v>84.308011907111705</v>
      </c>
      <c r="J12" s="39"/>
      <c r="K12" s="40">
        <v>99.977363445449896</v>
      </c>
      <c r="L12" s="40">
        <v>99.999571434496403</v>
      </c>
    </row>
    <row r="13" spans="2:12" ht="15.75">
      <c r="B13" s="40">
        <v>42.867580899348198</v>
      </c>
      <c r="C13" s="40">
        <v>99.941326644199506</v>
      </c>
      <c r="D13" s="39"/>
      <c r="E13" s="40">
        <v>99.993016557914601</v>
      </c>
      <c r="F13" s="40">
        <v>99.999939846500297</v>
      </c>
      <c r="G13" s="39"/>
      <c r="H13" s="40">
        <v>81.778262001909596</v>
      </c>
      <c r="I13" s="40">
        <v>99.998742552533002</v>
      </c>
      <c r="J13" s="39"/>
      <c r="K13" s="40">
        <v>19.721751317700399</v>
      </c>
      <c r="L13" s="40">
        <v>49.903448422600498</v>
      </c>
    </row>
    <row r="14" spans="2:12" ht="15.75">
      <c r="B14" s="40">
        <v>92.309074473524106</v>
      </c>
      <c r="C14" s="40">
        <v>99.991960957194806</v>
      </c>
      <c r="D14" s="39"/>
      <c r="E14" s="40">
        <v>99.9998149495962</v>
      </c>
      <c r="F14" s="40">
        <v>99.999999503093804</v>
      </c>
      <c r="G14" s="39"/>
      <c r="H14" s="40">
        <v>49.977402266633902</v>
      </c>
      <c r="I14" s="40">
        <v>83.033208434070801</v>
      </c>
      <c r="J14" s="39"/>
      <c r="K14" s="40">
        <v>95.478082280496807</v>
      </c>
      <c r="L14" s="40">
        <v>99.983126753837297</v>
      </c>
    </row>
    <row r="15" spans="2:12" ht="15.75">
      <c r="B15" s="40">
        <v>40.079193604347502</v>
      </c>
      <c r="C15" s="40">
        <v>60.021289530899303</v>
      </c>
      <c r="D15" s="39"/>
      <c r="E15" s="40">
        <v>99.993402822011305</v>
      </c>
      <c r="F15" s="40">
        <v>99.999996461718396</v>
      </c>
      <c r="G15" s="39"/>
      <c r="H15" s="40">
        <v>45.498704775821601</v>
      </c>
      <c r="I15" s="40">
        <v>75.333246905063305</v>
      </c>
      <c r="J15" s="39"/>
      <c r="K15" s="40">
        <v>61.343688171292001</v>
      </c>
      <c r="L15" s="40">
        <v>75.701889126005796</v>
      </c>
    </row>
    <row r="16" spans="2:12" ht="15.75">
      <c r="B16" s="40">
        <v>19.336123554975401</v>
      </c>
      <c r="C16" s="40">
        <v>26.9195089446922</v>
      </c>
      <c r="D16" s="39"/>
      <c r="E16" s="40">
        <v>94.970857656105494</v>
      </c>
      <c r="F16" s="40">
        <v>99.988538038479106</v>
      </c>
      <c r="G16" s="39"/>
      <c r="H16" s="40">
        <v>76.865912323628095</v>
      </c>
      <c r="I16" s="40">
        <v>95.521999728532606</v>
      </c>
      <c r="J16" s="39"/>
      <c r="K16" s="40">
        <v>49.432984027158</v>
      </c>
      <c r="L16" s="40">
        <v>77.677691793684502</v>
      </c>
    </row>
    <row r="17" spans="2:12" ht="15.75">
      <c r="B17" s="40">
        <v>46.772035975946601</v>
      </c>
      <c r="C17" s="40">
        <v>64.194030705092999</v>
      </c>
      <c r="D17" s="39"/>
      <c r="E17" s="40">
        <v>98.876038566351895</v>
      </c>
      <c r="F17" s="40">
        <v>99.999091649356998</v>
      </c>
      <c r="G17" s="39"/>
      <c r="H17" s="40">
        <v>55.2992247502414</v>
      </c>
      <c r="I17" s="40">
        <v>74.371932030099799</v>
      </c>
      <c r="J17" s="39"/>
      <c r="K17" s="40">
        <v>89.026326592723606</v>
      </c>
      <c r="L17" s="40">
        <v>99.927279231562594</v>
      </c>
    </row>
    <row r="18" spans="2:12" ht="15.75">
      <c r="B18" s="40">
        <v>95.264753868431598</v>
      </c>
      <c r="C18" s="40">
        <v>99.963304304530993</v>
      </c>
      <c r="D18" s="39"/>
      <c r="E18" s="40">
        <v>0.28854729534207002</v>
      </c>
      <c r="F18" s="40">
        <v>96.808143035428003</v>
      </c>
      <c r="G18" s="39"/>
      <c r="H18" s="40">
        <v>49.837690453251803</v>
      </c>
      <c r="I18" s="40">
        <v>70.280027838910598</v>
      </c>
      <c r="J18" s="39"/>
      <c r="K18" s="40">
        <v>37.243736198482999</v>
      </c>
      <c r="L18" s="40">
        <v>95.019824125894203</v>
      </c>
    </row>
    <row r="19" spans="2:12" ht="15.75">
      <c r="B19" s="40">
        <v>48.471488067625103</v>
      </c>
      <c r="C19" s="40">
        <v>54.742651151125102</v>
      </c>
      <c r="D19" s="39"/>
      <c r="E19" s="40">
        <v>99.999927272830305</v>
      </c>
      <c r="F19" s="40">
        <v>99.999999984057197</v>
      </c>
      <c r="G19" s="39"/>
      <c r="H19" s="40">
        <v>54.446500587265398</v>
      </c>
      <c r="I19" s="40">
        <v>65.539860136343606</v>
      </c>
      <c r="J19" s="39"/>
      <c r="K19" s="40">
        <v>43.441560589374603</v>
      </c>
      <c r="L19" s="40">
        <v>52.862850673408801</v>
      </c>
    </row>
    <row r="20" spans="2:12" ht="15.75">
      <c r="B20" s="40">
        <v>99.999244557466298</v>
      </c>
      <c r="C20" s="40">
        <v>99.999999453020394</v>
      </c>
      <c r="D20" s="39"/>
      <c r="E20" s="40">
        <v>44.193700264651802</v>
      </c>
      <c r="F20" s="40">
        <v>99.478197964928398</v>
      </c>
      <c r="G20" s="39"/>
      <c r="H20" s="40">
        <v>60.877024540492101</v>
      </c>
      <c r="I20" s="40">
        <v>86.656031736458402</v>
      </c>
      <c r="J20" s="39"/>
      <c r="K20" s="40">
        <v>48.216652496280801</v>
      </c>
      <c r="L20" s="40">
        <v>78.421699729917194</v>
      </c>
    </row>
    <row r="21" spans="2:12" ht="15.75">
      <c r="B21" s="40">
        <v>99.929496925451701</v>
      </c>
      <c r="C21" s="40">
        <v>99.999752426097601</v>
      </c>
      <c r="D21" s="39"/>
      <c r="E21" s="40">
        <v>57.843727032134296</v>
      </c>
      <c r="F21" s="40">
        <v>99.865455526632701</v>
      </c>
      <c r="G21" s="39"/>
      <c r="H21" s="40">
        <v>41.086591353251599</v>
      </c>
      <c r="I21" s="40">
        <v>61.586787081897597</v>
      </c>
      <c r="J21" s="39"/>
      <c r="K21" s="40">
        <v>65.283353844091394</v>
      </c>
      <c r="L21" s="40">
        <v>82.857378419653998</v>
      </c>
    </row>
    <row r="22" spans="2:12" ht="15.75">
      <c r="B22" s="40">
        <v>95.9115201771465</v>
      </c>
      <c r="C22" s="40">
        <v>99.999218153280097</v>
      </c>
      <c r="D22" s="39"/>
      <c r="E22" s="40">
        <v>96.850238629256694</v>
      </c>
      <c r="F22" s="40">
        <v>99.999611005063699</v>
      </c>
      <c r="G22" s="39"/>
      <c r="H22" s="40">
        <v>71.741215610408602</v>
      </c>
      <c r="I22" s="40">
        <v>82.976780402171102</v>
      </c>
      <c r="J22" s="39"/>
      <c r="K22" s="40">
        <v>86.579323968682004</v>
      </c>
      <c r="L22" s="40">
        <v>99.911988234464005</v>
      </c>
    </row>
    <row r="23" spans="2:12" ht="15.75">
      <c r="B23" s="40">
        <v>98.582531627447807</v>
      </c>
      <c r="C23" s="40">
        <v>99.999358029595697</v>
      </c>
      <c r="D23" s="39"/>
      <c r="E23" s="40">
        <v>99.957230443914597</v>
      </c>
      <c r="F23" s="40">
        <v>99.998428642910696</v>
      </c>
      <c r="G23" s="39"/>
      <c r="H23" s="40">
        <v>70.815301203780194</v>
      </c>
      <c r="I23" s="40">
        <v>72.314483039369307</v>
      </c>
      <c r="J23" s="39"/>
      <c r="K23" s="40">
        <v>99.999400893303203</v>
      </c>
      <c r="L23" s="40">
        <v>99.999999857854306</v>
      </c>
    </row>
    <row r="24" spans="2:12" ht="15.75">
      <c r="B24" s="40">
        <v>47.649066368632603</v>
      </c>
      <c r="C24" s="40">
        <v>62.661038630080903</v>
      </c>
      <c r="D24" s="39"/>
      <c r="E24" s="40">
        <v>6.2959535582826396</v>
      </c>
      <c r="F24" s="40">
        <v>87.063909037635995</v>
      </c>
      <c r="G24" s="39"/>
      <c r="H24" s="40">
        <v>58.625751316656199</v>
      </c>
      <c r="I24" s="40">
        <v>80.177511095291905</v>
      </c>
      <c r="J24" s="39"/>
      <c r="K24" s="40">
        <v>66.747617776568504</v>
      </c>
      <c r="L24" s="40">
        <v>99.622312109545106</v>
      </c>
    </row>
    <row r="25" spans="2:12" ht="15.75">
      <c r="B25" s="40">
        <v>99.270796284327801</v>
      </c>
      <c r="C25" s="40">
        <v>99.995702680301505</v>
      </c>
      <c r="D25" s="39"/>
      <c r="E25" s="40">
        <v>60.562469263222802</v>
      </c>
      <c r="F25" s="40">
        <v>95.484749198842593</v>
      </c>
      <c r="G25" s="39"/>
      <c r="H25" s="40">
        <v>94.386155224437402</v>
      </c>
      <c r="I25" s="40">
        <v>99.999665288868798</v>
      </c>
      <c r="J25" s="39"/>
      <c r="K25" s="40">
        <v>76.399242491783895</v>
      </c>
      <c r="L25" s="40">
        <v>82.456451961043896</v>
      </c>
    </row>
    <row r="26" spans="2:12" ht="15.75">
      <c r="B26" s="40">
        <v>80.454085134946098</v>
      </c>
      <c r="C26" s="40">
        <v>99.979332313287301</v>
      </c>
      <c r="D26" s="39"/>
      <c r="E26" s="40">
        <v>43.913273515787502</v>
      </c>
      <c r="F26" s="40">
        <v>66.525851351383096</v>
      </c>
      <c r="G26" s="39"/>
      <c r="H26" s="40">
        <v>62.366252095302301</v>
      </c>
      <c r="I26" s="40">
        <v>92.067976216532401</v>
      </c>
      <c r="J26" s="39"/>
      <c r="K26" s="40">
        <v>69.625447463940105</v>
      </c>
      <c r="L26" s="40">
        <v>96.147928461656605</v>
      </c>
    </row>
    <row r="27" spans="2:12" ht="15.75">
      <c r="B27" s="40">
        <v>43.199217323072702</v>
      </c>
      <c r="C27" s="40">
        <v>89.164787020093897</v>
      </c>
      <c r="D27" s="39"/>
      <c r="E27" s="40">
        <v>89.934850124651703</v>
      </c>
      <c r="F27" s="40">
        <v>99.956519392188198</v>
      </c>
      <c r="G27" s="39"/>
      <c r="H27" s="40">
        <v>61.454142679357901</v>
      </c>
      <c r="I27" s="40">
        <v>74.941107602692895</v>
      </c>
      <c r="J27" s="39"/>
      <c r="K27" s="40">
        <v>67.465158321662102</v>
      </c>
      <c r="L27" s="40">
        <v>85.803110325158798</v>
      </c>
    </row>
    <row r="28" spans="2:12" ht="15.75">
      <c r="B28" s="40">
        <v>20.4309492172703</v>
      </c>
      <c r="C28" s="40">
        <v>99.893072303291106</v>
      </c>
      <c r="D28" s="39"/>
      <c r="E28" s="40">
        <v>99.999165829957406</v>
      </c>
      <c r="F28" s="40">
        <v>99.999988344741396</v>
      </c>
      <c r="G28" s="39"/>
      <c r="H28" s="40">
        <v>60.383660505477998</v>
      </c>
      <c r="I28" s="40">
        <v>68.853732776893096</v>
      </c>
      <c r="J28" s="39"/>
      <c r="K28" s="40">
        <v>92.470923552719498</v>
      </c>
      <c r="L28" s="40">
        <v>99.999983514538897</v>
      </c>
    </row>
    <row r="29" spans="2:12" ht="15.75">
      <c r="B29" s="40">
        <v>33.8799499053952</v>
      </c>
      <c r="C29" s="40">
        <v>80.843501438518302</v>
      </c>
      <c r="D29" s="39"/>
      <c r="E29" s="40">
        <v>99.765037766706001</v>
      </c>
      <c r="F29" s="40">
        <v>99.998959242484801</v>
      </c>
      <c r="G29" s="39"/>
      <c r="H29" s="40">
        <v>63.202390283286597</v>
      </c>
      <c r="I29" s="40">
        <v>77.635305227047397</v>
      </c>
      <c r="J29" s="39"/>
      <c r="K29" s="40">
        <v>60.063513524997497</v>
      </c>
      <c r="L29" s="40">
        <v>81.293349863158397</v>
      </c>
    </row>
    <row r="30" spans="2:12" ht="15.75">
      <c r="B30" s="40">
        <v>92.819403853334606</v>
      </c>
      <c r="C30" s="40">
        <v>98.038941529140203</v>
      </c>
      <c r="D30" s="39"/>
      <c r="E30" s="40">
        <v>99.985742087865603</v>
      </c>
      <c r="F30" s="40">
        <v>99.999964460753603</v>
      </c>
      <c r="G30" s="39"/>
      <c r="H30" s="40">
        <v>81.961436933027798</v>
      </c>
      <c r="I30" s="40">
        <v>99.994509939577298</v>
      </c>
      <c r="J30" s="39"/>
      <c r="K30" s="40">
        <v>98.2887315787532</v>
      </c>
      <c r="L30" s="40">
        <v>99.999642779810998</v>
      </c>
    </row>
    <row r="31" spans="2:12" ht="15.75">
      <c r="B31" s="40">
        <v>37.524694660978199</v>
      </c>
      <c r="C31" s="40">
        <v>89.797982510809703</v>
      </c>
      <c r="D31" s="39"/>
      <c r="E31" s="40">
        <v>40.487586094907797</v>
      </c>
      <c r="F31" s="40">
        <v>71.985088864747794</v>
      </c>
      <c r="G31" s="39"/>
      <c r="H31" s="40">
        <v>58.523292508295597</v>
      </c>
      <c r="I31" s="40">
        <v>69.785547307438705</v>
      </c>
      <c r="J31" s="39"/>
      <c r="K31" s="40">
        <v>75.873645948858794</v>
      </c>
      <c r="L31" s="40">
        <v>97.255215835186405</v>
      </c>
    </row>
    <row r="32" spans="2:12" ht="15.75">
      <c r="B32" s="40">
        <v>49.539684816732397</v>
      </c>
      <c r="C32" s="40">
        <v>54.403755019727299</v>
      </c>
      <c r="D32" s="39"/>
      <c r="E32" s="40">
        <v>99.310111255131503</v>
      </c>
      <c r="F32" s="40">
        <v>99.984661274234696</v>
      </c>
      <c r="G32" s="39"/>
      <c r="H32" s="40">
        <v>49.8485745679762</v>
      </c>
      <c r="I32" s="40">
        <v>96.941631100714105</v>
      </c>
      <c r="J32" s="39"/>
      <c r="K32" s="40">
        <v>79.760193028724302</v>
      </c>
      <c r="L32" s="40">
        <v>83.361088146977295</v>
      </c>
    </row>
    <row r="33" spans="2:12" ht="15.75">
      <c r="B33" s="40">
        <v>42.384041457096302</v>
      </c>
      <c r="C33" s="40">
        <v>47.522073763067397</v>
      </c>
      <c r="D33" s="39"/>
      <c r="E33" s="40">
        <v>99.999999948273299</v>
      </c>
      <c r="F33" s="40">
        <v>99.999999999891102</v>
      </c>
      <c r="G33" s="39"/>
      <c r="H33" s="40">
        <v>60.382880829747599</v>
      </c>
      <c r="I33" s="40">
        <v>71.467144682327103</v>
      </c>
      <c r="J33" s="39"/>
      <c r="K33" s="40">
        <v>77.207215178846695</v>
      </c>
      <c r="L33" s="40">
        <v>99.9284176730296</v>
      </c>
    </row>
    <row r="34" spans="2:12" ht="15.75">
      <c r="B34" s="40">
        <v>5.57902116388104E-2</v>
      </c>
      <c r="C34" s="40">
        <v>9.0270454235013293</v>
      </c>
      <c r="D34" s="39"/>
      <c r="E34" s="40">
        <v>92.967374191604407</v>
      </c>
      <c r="F34" s="40">
        <v>99.999664847038503</v>
      </c>
      <c r="G34" s="39"/>
      <c r="H34" s="40">
        <v>50.643777219217498</v>
      </c>
      <c r="I34" s="40">
        <v>88.727773932521899</v>
      </c>
      <c r="J34" s="39"/>
      <c r="K34" s="40">
        <v>94.269969282078605</v>
      </c>
      <c r="L34" s="40">
        <v>99.985097221049301</v>
      </c>
    </row>
    <row r="35" spans="2:12" ht="15.75">
      <c r="B35" s="40">
        <v>43.670387656339003</v>
      </c>
      <c r="C35" s="40">
        <v>80.957857804005599</v>
      </c>
      <c r="D35" s="39"/>
      <c r="E35" s="40">
        <v>99.927271990066203</v>
      </c>
      <c r="F35" s="40">
        <v>99.999984678805404</v>
      </c>
      <c r="G35" s="39"/>
      <c r="H35" s="40">
        <v>78.550945272673601</v>
      </c>
      <c r="I35" s="40">
        <v>81.388540847222899</v>
      </c>
      <c r="J35" s="39"/>
      <c r="K35" s="40">
        <v>67.641659601273005</v>
      </c>
      <c r="L35" s="40">
        <v>99.409327510182095</v>
      </c>
    </row>
    <row r="36" spans="2:12" ht="15.75">
      <c r="B36" s="40">
        <v>73.738409368657301</v>
      </c>
      <c r="C36" s="40">
        <v>99.968674265025001</v>
      </c>
      <c r="D36" s="39"/>
      <c r="E36" s="40">
        <v>58.221759704291003</v>
      </c>
      <c r="F36" s="40">
        <v>99.888484861718197</v>
      </c>
      <c r="G36" s="39"/>
      <c r="H36" s="40">
        <v>80.508651368560606</v>
      </c>
      <c r="I36" s="40">
        <v>99.939528013308404</v>
      </c>
      <c r="J36" s="39"/>
      <c r="K36" s="40">
        <v>56.957689964360199</v>
      </c>
      <c r="L36" s="40">
        <v>71.918799501169801</v>
      </c>
    </row>
    <row r="37" spans="2:12" ht="15.75">
      <c r="B37" s="40">
        <v>59.616752518166699</v>
      </c>
      <c r="C37" s="40">
        <v>98.588704560540094</v>
      </c>
      <c r="D37" s="39"/>
      <c r="E37" s="40">
        <v>99.142556325349304</v>
      </c>
      <c r="F37" s="40">
        <v>99.182932938767607</v>
      </c>
      <c r="G37" s="39"/>
      <c r="H37" s="40">
        <v>22.196894014993799</v>
      </c>
      <c r="I37" s="40">
        <v>68.293085199282302</v>
      </c>
      <c r="J37" s="39"/>
      <c r="K37" s="40">
        <v>86.7258021072617</v>
      </c>
      <c r="L37" s="40">
        <v>99.823361661931997</v>
      </c>
    </row>
    <row r="38" spans="2:12" ht="15.75">
      <c r="B38" s="40">
        <v>53.3875556596427</v>
      </c>
      <c r="C38" s="40">
        <v>98.262369421592794</v>
      </c>
      <c r="D38" s="39"/>
      <c r="E38" s="40">
        <v>54.291935553762102</v>
      </c>
      <c r="F38" s="40">
        <v>67.490802814666097</v>
      </c>
      <c r="G38" s="39"/>
      <c r="H38" s="40">
        <v>71.499318613812306</v>
      </c>
      <c r="I38" s="40">
        <v>99.828254984861999</v>
      </c>
      <c r="J38" s="39"/>
      <c r="K38" s="40">
        <v>93.2099942249815</v>
      </c>
      <c r="L38" s="40">
        <v>99.950935059530195</v>
      </c>
    </row>
    <row r="39" spans="2:12" ht="15.75">
      <c r="B39" s="40">
        <v>54.406625257672303</v>
      </c>
      <c r="C39" s="40">
        <v>92.365235026251298</v>
      </c>
      <c r="D39" s="39"/>
      <c r="E39" s="40">
        <v>99.999789819253493</v>
      </c>
      <c r="F39" s="40">
        <v>99.9999999405333</v>
      </c>
      <c r="G39" s="39"/>
      <c r="H39" s="40">
        <v>70.0883675794407</v>
      </c>
      <c r="I39" s="40">
        <v>79.030734314448196</v>
      </c>
      <c r="J39" s="39"/>
      <c r="K39" s="40">
        <v>59.441888844478001</v>
      </c>
      <c r="L39" s="40">
        <v>78.715493641327996</v>
      </c>
    </row>
    <row r="40" spans="2:12" ht="15.75">
      <c r="B40" s="40">
        <v>99.981286928219902</v>
      </c>
      <c r="C40" s="40">
        <v>99.999979212216004</v>
      </c>
      <c r="D40" s="39"/>
      <c r="E40" s="40">
        <v>42.556842894587298</v>
      </c>
      <c r="F40" s="40">
        <v>86.594404761324697</v>
      </c>
      <c r="G40" s="39"/>
      <c r="H40" s="40">
        <v>70.098153469560003</v>
      </c>
      <c r="I40" s="40">
        <v>92.023771472692204</v>
      </c>
      <c r="J40" s="39"/>
      <c r="K40" s="40">
        <v>66.712769437629902</v>
      </c>
      <c r="L40" s="40">
        <v>76.088200477898496</v>
      </c>
    </row>
    <row r="41" spans="2:12" ht="15.75">
      <c r="B41" s="40">
        <v>98.349584317021595</v>
      </c>
      <c r="C41" s="40">
        <v>99.934568731709703</v>
      </c>
      <c r="D41" s="39"/>
      <c r="E41" s="40">
        <v>2.1787854959634299</v>
      </c>
      <c r="F41" s="40">
        <v>38.759550441576899</v>
      </c>
      <c r="G41" s="39"/>
      <c r="H41" s="40">
        <v>50.688803950020898</v>
      </c>
      <c r="I41" s="40">
        <v>58.795379590585902</v>
      </c>
      <c r="J41" s="39"/>
      <c r="K41" s="40">
        <v>77.279746289360105</v>
      </c>
      <c r="L41" s="40">
        <v>82.953707553651398</v>
      </c>
    </row>
    <row r="42" spans="2:12" ht="15.75">
      <c r="B42" s="40">
        <v>99.999898091949603</v>
      </c>
      <c r="C42" s="40">
        <v>99.999996938829398</v>
      </c>
      <c r="D42" s="39"/>
      <c r="E42" s="40">
        <v>60.024458804986097</v>
      </c>
      <c r="F42" s="40">
        <v>99.895785484650901</v>
      </c>
      <c r="G42" s="39"/>
      <c r="H42" s="40">
        <v>68.778905679715805</v>
      </c>
      <c r="I42" s="40">
        <v>99.952228047667802</v>
      </c>
      <c r="J42" s="39"/>
      <c r="K42" s="40">
        <v>49.141582022600801</v>
      </c>
      <c r="L42" s="40">
        <v>75.889951366130802</v>
      </c>
    </row>
    <row r="43" spans="2:12" ht="15.75">
      <c r="B43" s="40">
        <v>49.359790137080601</v>
      </c>
      <c r="C43" s="40">
        <v>55.882071405346601</v>
      </c>
      <c r="D43" s="39"/>
      <c r="E43" s="40">
        <v>99.9630813892269</v>
      </c>
      <c r="F43" s="40">
        <v>99.999857286435102</v>
      </c>
      <c r="G43" s="39"/>
      <c r="H43" s="40">
        <v>58.854913652812002</v>
      </c>
      <c r="I43" s="40">
        <v>71.123186934965801</v>
      </c>
      <c r="J43" s="39"/>
      <c r="K43" s="40">
        <v>76.165579600686002</v>
      </c>
      <c r="L43" s="40">
        <v>92.119417997759101</v>
      </c>
    </row>
    <row r="44" spans="2:12" ht="15.75">
      <c r="B44" s="40">
        <v>70.900712705729902</v>
      </c>
      <c r="C44" s="40">
        <v>91.621403677158597</v>
      </c>
      <c r="D44" s="39"/>
      <c r="E44" s="40">
        <v>72.950901251112398</v>
      </c>
      <c r="F44" s="40">
        <v>99.943912955816501</v>
      </c>
      <c r="G44" s="39"/>
      <c r="H44" s="40">
        <v>99.841734900106204</v>
      </c>
      <c r="I44" s="40">
        <v>99.999997823132503</v>
      </c>
      <c r="J44" s="39"/>
      <c r="K44" s="40">
        <v>70.883427021284405</v>
      </c>
      <c r="L44" s="40">
        <v>98.023659769428605</v>
      </c>
    </row>
    <row r="45" spans="2:12" ht="15.75">
      <c r="B45" s="40">
        <v>33.908738390576197</v>
      </c>
      <c r="C45" s="40">
        <v>84.216032083158098</v>
      </c>
      <c r="D45" s="39"/>
      <c r="E45" s="40">
        <v>82.068810606833694</v>
      </c>
      <c r="F45" s="40">
        <v>99.770892189376397</v>
      </c>
      <c r="G45" s="39"/>
      <c r="H45" s="40">
        <v>42.479795848830904</v>
      </c>
      <c r="I45" s="40">
        <v>71.266452012593902</v>
      </c>
      <c r="J45" s="39"/>
      <c r="K45" s="40">
        <v>95.773704011798202</v>
      </c>
      <c r="L45" s="40">
        <v>95.321654660413998</v>
      </c>
    </row>
    <row r="46" spans="2:12" ht="15.75">
      <c r="B46" s="40">
        <v>99.994980846976205</v>
      </c>
      <c r="C46" s="40">
        <v>99.999769325214004</v>
      </c>
      <c r="D46" s="39"/>
      <c r="E46" s="40">
        <v>26.714958895682901</v>
      </c>
      <c r="F46" s="40">
        <v>99.615498164725196</v>
      </c>
      <c r="G46" s="39"/>
      <c r="H46" s="40">
        <v>85.545184608732598</v>
      </c>
      <c r="I46" s="40">
        <v>99.769557336625894</v>
      </c>
      <c r="J46" s="39"/>
      <c r="K46" s="40">
        <v>75.065311860134997</v>
      </c>
      <c r="L46" s="40">
        <v>80.414881882643201</v>
      </c>
    </row>
    <row r="47" spans="2:12" ht="15.75">
      <c r="B47" s="40">
        <v>99.574078687315307</v>
      </c>
      <c r="C47" s="40">
        <v>99.999972668408304</v>
      </c>
      <c r="D47" s="39"/>
      <c r="E47" s="40">
        <v>64.865588783893301</v>
      </c>
      <c r="F47" s="40">
        <v>99.991009922393999</v>
      </c>
      <c r="G47" s="39"/>
      <c r="H47" s="40">
        <v>53.928936337526501</v>
      </c>
      <c r="I47" s="40">
        <v>65.506613868537201</v>
      </c>
      <c r="J47" s="39"/>
      <c r="K47" s="40">
        <v>46.180900538399101</v>
      </c>
      <c r="L47" s="40">
        <v>58.831542435172103</v>
      </c>
    </row>
    <row r="48" spans="2:12" ht="15.75">
      <c r="B48" s="40">
        <v>75.728716266298306</v>
      </c>
      <c r="C48" s="40">
        <v>99.9107064300605</v>
      </c>
      <c r="D48" s="39"/>
      <c r="E48" s="40">
        <v>99.966111686024902</v>
      </c>
      <c r="F48" s="40">
        <v>99.996009004519806</v>
      </c>
      <c r="G48" s="39"/>
      <c r="H48" s="40">
        <v>51.629390791109302</v>
      </c>
      <c r="I48" s="40">
        <v>84.414825202392606</v>
      </c>
      <c r="J48" s="39"/>
      <c r="K48" s="40">
        <v>77.373316171182296</v>
      </c>
      <c r="L48" s="40">
        <v>87.415072470987596</v>
      </c>
    </row>
    <row r="49" spans="2:12" ht="15.75">
      <c r="B49" s="40">
        <v>31.4086029026302</v>
      </c>
      <c r="C49" s="40">
        <v>99.868543845956694</v>
      </c>
      <c r="D49" s="39"/>
      <c r="E49" s="40">
        <v>99.566045237776606</v>
      </c>
      <c r="F49" s="40">
        <v>99.999973206755399</v>
      </c>
      <c r="G49" s="39"/>
      <c r="H49" s="40">
        <v>64.343870555212007</v>
      </c>
      <c r="I49" s="40">
        <v>72.230439450259198</v>
      </c>
      <c r="J49" s="39"/>
      <c r="K49" s="40">
        <v>72.220415110644794</v>
      </c>
      <c r="L49" s="40">
        <v>96.014163558335795</v>
      </c>
    </row>
    <row r="50" spans="2:12" ht="15.75">
      <c r="B50" s="40">
        <v>29.572603321475899</v>
      </c>
      <c r="C50" s="40">
        <v>63.431121261877301</v>
      </c>
      <c r="D50" s="39"/>
      <c r="E50" s="40">
        <v>73.221121349894304</v>
      </c>
      <c r="F50" s="40">
        <v>99.840063553844004</v>
      </c>
      <c r="G50" s="39"/>
      <c r="H50" s="40">
        <v>63.5687962462545</v>
      </c>
      <c r="I50" s="40">
        <v>72.891730876106294</v>
      </c>
      <c r="J50" s="39"/>
      <c r="K50" s="40">
        <v>70.997488897693898</v>
      </c>
      <c r="L50" s="40">
        <v>97.925879530315299</v>
      </c>
    </row>
    <row r="51" spans="2:12" ht="15.75">
      <c r="B51" s="40">
        <v>99.993296423570996</v>
      </c>
      <c r="C51" s="40">
        <v>99.999997547686505</v>
      </c>
      <c r="D51" s="39"/>
      <c r="E51" s="40">
        <v>81.829728366446005</v>
      </c>
      <c r="F51" s="40">
        <v>99.874805541527905</v>
      </c>
      <c r="G51" s="39"/>
      <c r="H51" s="40">
        <v>60.711166539215697</v>
      </c>
      <c r="I51" s="40">
        <v>71.420461314151694</v>
      </c>
      <c r="J51" s="39"/>
      <c r="K51" s="40">
        <v>77.948138417129101</v>
      </c>
      <c r="L51" s="40">
        <v>83.653631270522496</v>
      </c>
    </row>
    <row r="52" spans="2:12" ht="15.75">
      <c r="B52" s="40">
        <v>99.993671354781895</v>
      </c>
      <c r="C52" s="40">
        <v>99.999598297688706</v>
      </c>
      <c r="D52" s="39"/>
      <c r="E52" s="40">
        <v>97.097541680157505</v>
      </c>
      <c r="F52" s="40">
        <v>99.998872773716002</v>
      </c>
      <c r="G52" s="39"/>
      <c r="H52" s="40">
        <v>46.756823280042397</v>
      </c>
      <c r="I52" s="40">
        <v>97.373311627769098</v>
      </c>
      <c r="J52" s="39"/>
      <c r="K52" s="40">
        <v>50.705548743381698</v>
      </c>
      <c r="L52" s="40">
        <v>99.769760122749204</v>
      </c>
    </row>
    <row r="53" spans="2:12" ht="15.75">
      <c r="B53" s="40">
        <v>98.778492859725503</v>
      </c>
      <c r="C53" s="40">
        <v>99.914131255938599</v>
      </c>
      <c r="D53" s="39"/>
      <c r="E53" s="40">
        <v>59.0844812020486</v>
      </c>
      <c r="F53" s="40">
        <v>99.694504541373007</v>
      </c>
      <c r="G53" s="39"/>
      <c r="H53" s="40">
        <v>53.049163217621299</v>
      </c>
      <c r="I53" s="40">
        <v>69.860885785688893</v>
      </c>
      <c r="J53" s="39"/>
      <c r="K53" s="40">
        <v>98.018048547370498</v>
      </c>
      <c r="L53" s="40">
        <v>99.999608771691598</v>
      </c>
    </row>
    <row r="54" spans="2:12" ht="15.75">
      <c r="B54" s="40">
        <v>35.956492171559198</v>
      </c>
      <c r="C54" s="40">
        <v>60.8800819325117</v>
      </c>
      <c r="D54" s="39"/>
      <c r="E54" s="40">
        <v>66.928405313557207</v>
      </c>
      <c r="F54" s="40">
        <v>99.999096332640605</v>
      </c>
      <c r="G54" s="39"/>
      <c r="H54" s="40">
        <v>46.017623268491</v>
      </c>
      <c r="I54" s="40">
        <v>80.527541884364496</v>
      </c>
      <c r="J54" s="39"/>
      <c r="K54" s="40">
        <v>52.925997984391401</v>
      </c>
      <c r="L54" s="40">
        <v>99.468979761538904</v>
      </c>
    </row>
    <row r="55" spans="2:12" ht="15.75">
      <c r="B55" s="40">
        <v>95.137707275198693</v>
      </c>
      <c r="C55" s="40">
        <v>97.471815295647502</v>
      </c>
      <c r="D55" s="39"/>
      <c r="E55" s="40">
        <v>35.976211090505998</v>
      </c>
      <c r="F55" s="40">
        <v>54.180089470989401</v>
      </c>
      <c r="G55" s="39"/>
      <c r="H55" s="40">
        <v>63.497895112763302</v>
      </c>
      <c r="I55" s="40">
        <v>68.194801635393105</v>
      </c>
      <c r="J55" s="39"/>
      <c r="K55" s="40">
        <v>25.153428015966199</v>
      </c>
      <c r="L55" s="40">
        <v>81.375434795824503</v>
      </c>
    </row>
    <row r="56" spans="2:12" ht="15.75">
      <c r="B56" s="40">
        <v>99.983296647796095</v>
      </c>
      <c r="C56" s="40">
        <v>99.999972668678197</v>
      </c>
      <c r="D56" s="39"/>
      <c r="E56" s="40">
        <v>99.946708939852002</v>
      </c>
      <c r="F56" s="40">
        <v>99.999997156492199</v>
      </c>
      <c r="G56" s="39"/>
      <c r="H56" s="40">
        <v>41.497673924979303</v>
      </c>
      <c r="I56" s="40">
        <v>55.5541170376951</v>
      </c>
      <c r="J56" s="39"/>
      <c r="K56" s="40">
        <v>89.7778644187444</v>
      </c>
      <c r="L56" s="40">
        <v>95.316335676802893</v>
      </c>
    </row>
    <row r="57" spans="2:12" ht="15.75">
      <c r="B57" s="40">
        <v>99.929568559450701</v>
      </c>
      <c r="C57" s="40">
        <v>99.999726845637994</v>
      </c>
      <c r="D57" s="39"/>
      <c r="E57" s="40">
        <v>66.086580938971693</v>
      </c>
      <c r="F57" s="40">
        <v>99.997918609758699</v>
      </c>
      <c r="G57" s="39"/>
      <c r="H57" s="40">
        <v>47.156047677675801</v>
      </c>
      <c r="I57" s="40">
        <v>74.204999336843102</v>
      </c>
      <c r="J57" s="39"/>
      <c r="K57" s="40">
        <v>73.976156892005505</v>
      </c>
      <c r="L57" s="40">
        <v>99.999084212744094</v>
      </c>
    </row>
    <row r="58" spans="2:12" ht="15.75">
      <c r="B58" s="40">
        <v>99.005988664491198</v>
      </c>
      <c r="C58" s="40">
        <v>99.958091840621506</v>
      </c>
      <c r="D58" s="39"/>
      <c r="E58" s="40">
        <v>83.510368616695402</v>
      </c>
      <c r="F58" s="40">
        <v>99.994088423331704</v>
      </c>
      <c r="G58" s="39"/>
      <c r="H58" s="40">
        <v>71.329019373741005</v>
      </c>
      <c r="I58" s="40">
        <v>96.438372451314905</v>
      </c>
      <c r="J58" s="39"/>
      <c r="K58" s="40">
        <v>96.955254066025105</v>
      </c>
      <c r="L58" s="40">
        <v>99.9999793381497</v>
      </c>
    </row>
    <row r="59" spans="2:12" ht="15.75">
      <c r="B59" s="40">
        <v>41.6753963621167</v>
      </c>
      <c r="C59" s="40">
        <v>65.590977392966394</v>
      </c>
      <c r="D59" s="39"/>
      <c r="E59" s="40">
        <v>99.958778721106896</v>
      </c>
      <c r="F59" s="40">
        <v>99.999871377843405</v>
      </c>
      <c r="G59" s="39"/>
      <c r="H59" s="40">
        <v>65.971277787025997</v>
      </c>
      <c r="I59" s="40">
        <v>73.404488537095801</v>
      </c>
      <c r="J59" s="39"/>
      <c r="K59" s="40">
        <v>65.299063498461194</v>
      </c>
      <c r="L59" s="40">
        <v>75.548411589017704</v>
      </c>
    </row>
    <row r="60" spans="2:12" ht="15.75">
      <c r="B60" s="40">
        <v>23.691938061302402</v>
      </c>
      <c r="C60" s="40">
        <v>98.656071537406106</v>
      </c>
      <c r="D60" s="39"/>
      <c r="E60" s="40">
        <v>99.999998027992106</v>
      </c>
      <c r="F60" s="40">
        <v>99.999999891374202</v>
      </c>
      <c r="G60" s="39"/>
      <c r="H60" s="40">
        <v>70.914635611041405</v>
      </c>
      <c r="I60" s="40">
        <v>76.191095818963802</v>
      </c>
      <c r="J60" s="39"/>
      <c r="K60" s="40">
        <v>42.1738223469765</v>
      </c>
      <c r="L60" s="40">
        <v>59.111512920047097</v>
      </c>
    </row>
    <row r="61" spans="2:12" ht="15.75">
      <c r="B61" s="40">
        <v>71.111348071126301</v>
      </c>
      <c r="C61" s="40">
        <v>99.998332059381298</v>
      </c>
      <c r="D61" s="39"/>
      <c r="E61" s="40">
        <v>28.1645557121997</v>
      </c>
      <c r="F61" s="40">
        <v>74.205082597670099</v>
      </c>
      <c r="G61" s="39"/>
      <c r="H61" s="40">
        <v>61.688616144607401</v>
      </c>
      <c r="I61" s="40">
        <v>63.475334014124499</v>
      </c>
      <c r="J61" s="39"/>
      <c r="K61" s="40">
        <v>64.9274423103749</v>
      </c>
      <c r="L61" s="40">
        <v>90.279507008326604</v>
      </c>
    </row>
    <row r="62" spans="2:12" ht="15.75">
      <c r="B62" s="40">
        <v>34.118046059095597</v>
      </c>
      <c r="C62" s="40">
        <v>98.113753828301896</v>
      </c>
      <c r="D62" s="39"/>
      <c r="E62" s="40">
        <v>24.288324772378601</v>
      </c>
      <c r="F62" s="40">
        <v>59.8781057377265</v>
      </c>
      <c r="G62" s="39"/>
      <c r="H62" s="40">
        <v>45.5575234737952</v>
      </c>
      <c r="I62" s="40">
        <v>63.492467376004399</v>
      </c>
      <c r="J62" s="39"/>
      <c r="K62" s="40">
        <v>70.314348600024303</v>
      </c>
      <c r="L62" s="40">
        <v>97.516985731446994</v>
      </c>
    </row>
    <row r="63" spans="2:12" ht="15.75">
      <c r="B63" s="40">
        <v>44.044029189767699</v>
      </c>
      <c r="C63" s="40">
        <v>54.140898859960103</v>
      </c>
      <c r="D63" s="39"/>
      <c r="E63" s="40">
        <v>99.972422751363396</v>
      </c>
      <c r="F63" s="40">
        <v>99.999993446284194</v>
      </c>
      <c r="G63" s="39"/>
      <c r="H63" s="40">
        <v>67.374342412346195</v>
      </c>
      <c r="I63" s="40">
        <v>99.8278541654321</v>
      </c>
      <c r="J63" s="39"/>
      <c r="K63" s="40">
        <v>52.030143550742203</v>
      </c>
      <c r="L63" s="40">
        <v>99.987529258595103</v>
      </c>
    </row>
    <row r="64" spans="2:12" ht="15.75">
      <c r="B64" s="40">
        <v>40.023455290490297</v>
      </c>
      <c r="C64" s="40">
        <v>85.306880418778803</v>
      </c>
      <c r="D64" s="39"/>
      <c r="E64" s="40">
        <v>99.9999918281151</v>
      </c>
      <c r="F64" s="40">
        <v>99.999999925344596</v>
      </c>
      <c r="G64" s="39"/>
      <c r="H64" s="40">
        <v>61.4694497884797</v>
      </c>
      <c r="I64" s="40">
        <v>76.681491216537495</v>
      </c>
      <c r="J64" s="39"/>
      <c r="K64" s="40">
        <v>98.822914690964495</v>
      </c>
      <c r="L64" s="40">
        <v>99.999966369734295</v>
      </c>
    </row>
    <row r="65" spans="2:12" ht="15.75">
      <c r="B65" s="40">
        <v>99.938980011569399</v>
      </c>
      <c r="C65" s="40">
        <v>99.997934351834701</v>
      </c>
      <c r="D65" s="39"/>
      <c r="E65" s="40">
        <v>94.5518230434907</v>
      </c>
      <c r="F65" s="40">
        <v>99.999665132421498</v>
      </c>
      <c r="G65" s="39"/>
      <c r="H65" s="40">
        <v>60.292476640219398</v>
      </c>
      <c r="I65" s="40">
        <v>98.918483853612003</v>
      </c>
      <c r="J65" s="39"/>
      <c r="K65" s="40">
        <v>58.052397289089399</v>
      </c>
      <c r="L65" s="40">
        <v>97.323553907820695</v>
      </c>
    </row>
    <row r="66" spans="2:12" ht="15.75">
      <c r="B66" s="40">
        <v>99.971115976056495</v>
      </c>
      <c r="C66" s="40">
        <v>99.999794698379802</v>
      </c>
      <c r="D66" s="39"/>
      <c r="E66" s="40">
        <v>99.999999604169403</v>
      </c>
      <c r="F66" s="40">
        <v>99.999999863495503</v>
      </c>
      <c r="G66" s="39"/>
      <c r="H66" s="40">
        <v>61.024121745252998</v>
      </c>
      <c r="I66" s="40">
        <v>81.126906901117593</v>
      </c>
      <c r="J66" s="39"/>
      <c r="K66" s="40">
        <v>98.865796766810405</v>
      </c>
      <c r="L66" s="40">
        <v>99.999536684557199</v>
      </c>
    </row>
    <row r="67" spans="2:12" ht="15.75">
      <c r="B67" s="40">
        <v>99.503333650896195</v>
      </c>
      <c r="C67" s="40">
        <v>99.997998816931897</v>
      </c>
      <c r="D67" s="39"/>
      <c r="E67" s="40">
        <v>65.781498305204394</v>
      </c>
      <c r="F67" s="40">
        <v>99.9839714594806</v>
      </c>
      <c r="G67" s="39"/>
      <c r="H67" s="40">
        <v>52.205074514977802</v>
      </c>
      <c r="I67" s="40">
        <v>58.178966746467502</v>
      </c>
      <c r="J67" s="39"/>
      <c r="K67" s="40">
        <v>64.637711838665197</v>
      </c>
      <c r="L67" s="40">
        <v>82.472813583474803</v>
      </c>
    </row>
    <row r="68" spans="2:12" ht="15.75">
      <c r="B68" s="40">
        <v>94.292585745359602</v>
      </c>
      <c r="C68" s="40">
        <v>99.988791392797793</v>
      </c>
      <c r="D68" s="39"/>
      <c r="E68" s="40">
        <v>73.105000759497798</v>
      </c>
      <c r="F68" s="40">
        <v>82.066750646260104</v>
      </c>
      <c r="G68" s="39"/>
      <c r="H68" s="40">
        <v>76.202711009536202</v>
      </c>
      <c r="I68" s="40">
        <v>82.177409093620895</v>
      </c>
      <c r="J68" s="39"/>
      <c r="K68" s="40">
        <v>98.846717793704101</v>
      </c>
      <c r="L68" s="40">
        <v>99.999992533595901</v>
      </c>
    </row>
    <row r="69" spans="2:12" ht="15.75">
      <c r="B69" s="40">
        <v>99.473925137276595</v>
      </c>
      <c r="C69" s="40">
        <v>99.990511573425096</v>
      </c>
      <c r="D69" s="39"/>
      <c r="E69" s="40">
        <v>99.999855068627596</v>
      </c>
      <c r="F69" s="40">
        <v>99.999991736436598</v>
      </c>
      <c r="G69" s="39"/>
      <c r="H69" s="40">
        <v>71.119775059282802</v>
      </c>
      <c r="I69" s="40">
        <v>99.644047656204904</v>
      </c>
      <c r="J69" s="39"/>
      <c r="K69" s="40">
        <v>62.874459388103404</v>
      </c>
      <c r="L69" s="40">
        <v>78.352483614220105</v>
      </c>
    </row>
    <row r="70" spans="2:12" ht="15.75">
      <c r="B70" s="40">
        <v>67.136860424793198</v>
      </c>
      <c r="C70" s="40">
        <v>98.252483828258704</v>
      </c>
      <c r="D70" s="39"/>
      <c r="E70" s="40">
        <v>99.522971256474605</v>
      </c>
      <c r="F70" s="40">
        <v>99.999952503916404</v>
      </c>
      <c r="G70" s="39"/>
      <c r="H70" s="40">
        <v>47.316873725057398</v>
      </c>
      <c r="I70" s="40">
        <v>99.551865770088497</v>
      </c>
      <c r="J70" s="39"/>
      <c r="K70" s="40">
        <v>69.098842440814494</v>
      </c>
      <c r="L70" s="40">
        <v>99.059580205720707</v>
      </c>
    </row>
    <row r="71" spans="2:12" ht="15.75">
      <c r="B71" s="40">
        <v>70.131284031072795</v>
      </c>
      <c r="C71" s="40">
        <v>99.997646583971701</v>
      </c>
      <c r="D71" s="39"/>
      <c r="E71" s="40">
        <v>96.058841432437404</v>
      </c>
      <c r="F71" s="40">
        <v>99.999113039092407</v>
      </c>
      <c r="G71" s="39"/>
      <c r="H71" s="40">
        <v>90.681328151246703</v>
      </c>
      <c r="I71" s="40">
        <v>99.995937573689901</v>
      </c>
      <c r="J71" s="39"/>
      <c r="K71" s="40">
        <v>82.614865052391906</v>
      </c>
      <c r="L71" s="40">
        <v>99.996406445239302</v>
      </c>
    </row>
    <row r="72" spans="2:12" ht="15.75">
      <c r="B72" s="40">
        <v>35.302261298705403</v>
      </c>
      <c r="C72" s="40">
        <v>67.125647939456201</v>
      </c>
      <c r="D72" s="39"/>
      <c r="E72" s="40">
        <v>99.630351098377105</v>
      </c>
      <c r="F72" s="40">
        <v>99.999625195073094</v>
      </c>
      <c r="G72" s="39"/>
      <c r="H72" s="40">
        <v>46.7013613537857</v>
      </c>
      <c r="I72" s="40">
        <v>55.383382306486403</v>
      </c>
      <c r="J72" s="39"/>
      <c r="K72" s="40">
        <v>68.961975634109706</v>
      </c>
      <c r="L72" s="40">
        <v>97.908082536299602</v>
      </c>
    </row>
    <row r="73" spans="2:12" ht="15.75">
      <c r="B73" s="40">
        <v>99.143053956965602</v>
      </c>
      <c r="C73" s="40">
        <v>99.973152023744305</v>
      </c>
      <c r="D73" s="39"/>
      <c r="E73" s="40">
        <v>99.646998695622003</v>
      </c>
      <c r="F73" s="40">
        <v>99.999526369953998</v>
      </c>
      <c r="G73" s="39"/>
      <c r="H73" s="40">
        <v>59.355347616605499</v>
      </c>
      <c r="I73" s="40">
        <v>72.811163145383205</v>
      </c>
      <c r="J73" s="39"/>
      <c r="K73" s="40">
        <v>29.7154624469688</v>
      </c>
      <c r="L73" s="40">
        <v>99.786362364971893</v>
      </c>
    </row>
    <row r="74" spans="2:12" ht="15.75">
      <c r="B74" s="40">
        <v>99.999770696455499</v>
      </c>
      <c r="C74" s="40">
        <v>99.999987722371003</v>
      </c>
      <c r="D74" s="39"/>
      <c r="E74" s="40">
        <v>85.853329162533697</v>
      </c>
      <c r="F74" s="40">
        <v>99.959399348775804</v>
      </c>
      <c r="G74" s="39"/>
      <c r="H74" s="40">
        <v>76.604075511611498</v>
      </c>
      <c r="I74" s="40">
        <v>86.249602209094107</v>
      </c>
      <c r="J74" s="39"/>
      <c r="K74" s="40">
        <v>75.694581956008406</v>
      </c>
      <c r="L74" s="40">
        <v>83.499537891031906</v>
      </c>
    </row>
    <row r="75" spans="2:12" ht="15.75">
      <c r="B75" s="40">
        <v>48.625679185157701</v>
      </c>
      <c r="C75" s="40">
        <v>99.032334867857799</v>
      </c>
      <c r="D75" s="39"/>
      <c r="E75" s="40">
        <v>54.614297500696601</v>
      </c>
      <c r="F75" s="40">
        <v>95.907899294825995</v>
      </c>
      <c r="G75" s="39"/>
      <c r="H75" s="40">
        <v>59.706143466133199</v>
      </c>
      <c r="I75" s="40">
        <v>63.456312528689402</v>
      </c>
      <c r="J75" s="39"/>
      <c r="K75" s="40">
        <v>77.808770494782493</v>
      </c>
      <c r="L75" s="40">
        <v>99.822289197106798</v>
      </c>
    </row>
    <row r="76" spans="2:12" ht="15.75">
      <c r="B76" s="40">
        <v>78.068300923021994</v>
      </c>
      <c r="C76" s="40">
        <v>99.829187844615106</v>
      </c>
      <c r="D76" s="39"/>
      <c r="E76" s="40">
        <v>97.322945365242205</v>
      </c>
      <c r="F76" s="40">
        <v>99.997938113280597</v>
      </c>
      <c r="G76" s="39"/>
      <c r="H76" s="40">
        <v>63.482058582686399</v>
      </c>
      <c r="I76" s="40">
        <v>93.925110017011093</v>
      </c>
      <c r="J76" s="39"/>
      <c r="K76" s="40">
        <v>74.120157553375407</v>
      </c>
      <c r="L76" s="40">
        <v>81.513515631251707</v>
      </c>
    </row>
    <row r="77" spans="2:12" ht="15.75">
      <c r="B77" s="40">
        <v>99.976863728487501</v>
      </c>
      <c r="C77" s="40">
        <v>99.999266199126296</v>
      </c>
      <c r="D77" s="39"/>
      <c r="E77" s="40">
        <v>73.352112037095594</v>
      </c>
      <c r="F77" s="40">
        <v>99.993517684400004</v>
      </c>
      <c r="G77" s="39"/>
      <c r="H77" s="40">
        <v>48.525809439254402</v>
      </c>
      <c r="I77" s="40">
        <v>65.179508251772205</v>
      </c>
      <c r="J77" s="39"/>
      <c r="K77" s="40">
        <v>92.738518227290598</v>
      </c>
      <c r="L77" s="40">
        <v>99.980978154740399</v>
      </c>
    </row>
    <row r="78" spans="2:12" ht="15.75">
      <c r="B78" s="40">
        <v>47.1829688372924</v>
      </c>
      <c r="C78" s="40">
        <v>97.677121023358296</v>
      </c>
      <c r="D78" s="39"/>
      <c r="E78" s="40">
        <v>99.999609301564206</v>
      </c>
      <c r="F78" s="40">
        <v>99.999996931628999</v>
      </c>
      <c r="G78" s="39"/>
      <c r="H78" s="40">
        <v>76.626804884379396</v>
      </c>
      <c r="I78" s="40">
        <v>99.782360052973701</v>
      </c>
      <c r="J78" s="39"/>
      <c r="K78" s="40">
        <v>98.963295899881999</v>
      </c>
      <c r="L78" s="40">
        <v>99.999698065259295</v>
      </c>
    </row>
    <row r="79" spans="2:12" ht="15.75">
      <c r="B79" s="40">
        <v>43.775742560491103</v>
      </c>
      <c r="C79" s="40">
        <v>94.278279173707404</v>
      </c>
      <c r="D79" s="39"/>
      <c r="E79" s="40">
        <v>61.859743047125903</v>
      </c>
      <c r="F79" s="40">
        <v>67.020902770330295</v>
      </c>
      <c r="G79" s="39"/>
      <c r="H79" s="40">
        <v>64.436004753986794</v>
      </c>
      <c r="I79" s="40">
        <v>76.266988610712403</v>
      </c>
      <c r="J79" s="39"/>
      <c r="K79" s="40">
        <v>89.810864836440999</v>
      </c>
      <c r="L79" s="40">
        <v>98.808182407041201</v>
      </c>
    </row>
    <row r="80" spans="2:12" ht="15.75">
      <c r="B80" s="40">
        <v>86.490559561644005</v>
      </c>
      <c r="C80" s="40">
        <v>97.5335531198495</v>
      </c>
      <c r="D80" s="39"/>
      <c r="E80" s="40">
        <v>99.998851321339799</v>
      </c>
      <c r="F80" s="40">
        <v>99.999988237320593</v>
      </c>
      <c r="G80" s="39"/>
      <c r="H80" s="40">
        <v>99.969704514270603</v>
      </c>
      <c r="I80" s="40">
        <v>99.999995177906499</v>
      </c>
      <c r="J80" s="39"/>
      <c r="K80" s="40">
        <v>91.167336366808897</v>
      </c>
      <c r="L80" s="40">
        <v>99.994321304941394</v>
      </c>
    </row>
    <row r="81" spans="2:12" ht="15.75">
      <c r="B81" s="40">
        <v>99.665138417193404</v>
      </c>
      <c r="C81" s="40">
        <v>99.999977258225897</v>
      </c>
      <c r="D81" s="39"/>
      <c r="E81" s="40">
        <v>99.9541937091238</v>
      </c>
      <c r="F81" s="40">
        <v>99.999994453481307</v>
      </c>
      <c r="G81" s="39"/>
      <c r="H81" s="40">
        <v>65.197311305569002</v>
      </c>
      <c r="I81" s="40">
        <v>83.893790394356998</v>
      </c>
      <c r="J81" s="39"/>
      <c r="K81" s="40">
        <v>32.073553840476897</v>
      </c>
      <c r="L81" s="40">
        <v>98.734869733341597</v>
      </c>
    </row>
    <row r="82" spans="2:12" ht="15.75">
      <c r="B82" s="40">
        <v>46.145789480712999</v>
      </c>
      <c r="C82" s="40">
        <v>99.265127345118202</v>
      </c>
      <c r="D82" s="39"/>
      <c r="E82" s="40">
        <v>98.112120443032396</v>
      </c>
      <c r="F82" s="40">
        <v>99.168892443475201</v>
      </c>
      <c r="G82" s="39"/>
      <c r="H82" s="40">
        <v>38.577761015739803</v>
      </c>
      <c r="I82" s="40">
        <v>66.755400862048802</v>
      </c>
      <c r="J82" s="39"/>
      <c r="K82" s="40">
        <v>92.033991222514004</v>
      </c>
      <c r="L82" s="40">
        <v>97.944720788472196</v>
      </c>
    </row>
    <row r="83" spans="2:12" ht="15.75">
      <c r="B83" s="40">
        <v>70.6378718151595</v>
      </c>
      <c r="C83" s="40">
        <v>81.827786499092099</v>
      </c>
      <c r="D83" s="39"/>
      <c r="E83" s="40">
        <v>75.4494652730789</v>
      </c>
      <c r="F83" s="40">
        <v>99.978221307915106</v>
      </c>
      <c r="G83" s="39"/>
      <c r="H83" s="40">
        <v>55.121271075522003</v>
      </c>
      <c r="I83" s="40">
        <v>72.683771288968302</v>
      </c>
      <c r="J83" s="39"/>
      <c r="K83" s="40">
        <v>59.604133535902697</v>
      </c>
      <c r="L83" s="40">
        <v>99.927671897437506</v>
      </c>
    </row>
    <row r="84" spans="2:12" ht="15.75">
      <c r="B84" s="40">
        <v>99.784160379369098</v>
      </c>
      <c r="C84" s="40">
        <v>99.999766856489202</v>
      </c>
      <c r="D84" s="39"/>
      <c r="E84" s="40">
        <v>99.773318882987098</v>
      </c>
      <c r="F84" s="40">
        <v>99.999610686446204</v>
      </c>
      <c r="G84" s="39"/>
      <c r="H84" s="40">
        <v>70.426607630455806</v>
      </c>
      <c r="I84" s="40">
        <v>99.769700229166006</v>
      </c>
      <c r="J84" s="39"/>
      <c r="K84" s="40">
        <v>99.926308597734504</v>
      </c>
      <c r="L84" s="40">
        <v>99.999990650652407</v>
      </c>
    </row>
    <row r="85" spans="2:12" ht="15.75">
      <c r="B85" s="40">
        <v>65.829075684359296</v>
      </c>
      <c r="C85" s="40">
        <v>99.860296471236097</v>
      </c>
      <c r="D85" s="39"/>
      <c r="E85" s="40">
        <v>98.584180148102007</v>
      </c>
      <c r="F85" s="40">
        <v>99.9997839386088</v>
      </c>
      <c r="G85" s="39"/>
      <c r="H85" s="40">
        <v>68.258677172748506</v>
      </c>
      <c r="I85" s="40">
        <v>78.764759742710694</v>
      </c>
      <c r="J85" s="39"/>
      <c r="K85" s="40">
        <v>61.256482307149099</v>
      </c>
      <c r="L85" s="40">
        <v>66.494361041178195</v>
      </c>
    </row>
    <row r="86" spans="2:12" ht="15.75">
      <c r="B86" s="40">
        <v>96.694596452109195</v>
      </c>
      <c r="C86" s="40">
        <v>99.986709314693499</v>
      </c>
      <c r="D86" s="39"/>
      <c r="E86" s="40">
        <v>59.735311139731003</v>
      </c>
      <c r="F86" s="40">
        <v>98.742305033748806</v>
      </c>
      <c r="G86" s="39"/>
      <c r="H86" s="40">
        <v>48.996589558193797</v>
      </c>
      <c r="I86" s="40">
        <v>95.0530704105892</v>
      </c>
      <c r="J86" s="39"/>
      <c r="K86" s="40">
        <v>99.373582174515803</v>
      </c>
      <c r="L86" s="40">
        <v>99.999976330989398</v>
      </c>
    </row>
    <row r="87" spans="2:12" ht="15.75">
      <c r="B87" s="40">
        <v>95.7691329503823</v>
      </c>
      <c r="C87" s="40">
        <v>99.988305609265097</v>
      </c>
      <c r="D87" s="39"/>
      <c r="E87" s="40">
        <v>99.371176021024198</v>
      </c>
      <c r="F87" s="40">
        <v>99.999277997603599</v>
      </c>
      <c r="G87" s="39"/>
      <c r="H87" s="40">
        <v>53.308819995518199</v>
      </c>
      <c r="I87" s="40">
        <v>99.098219854951594</v>
      </c>
      <c r="J87" s="39"/>
      <c r="K87" s="40">
        <v>72.117199872763507</v>
      </c>
      <c r="L87" s="40">
        <v>99.978309649083798</v>
      </c>
    </row>
    <row r="88" spans="2:12" ht="15.75">
      <c r="B88" s="40">
        <v>99.698823436170301</v>
      </c>
      <c r="C88" s="40">
        <v>99.975489282902501</v>
      </c>
      <c r="D88" s="39"/>
      <c r="E88" s="40">
        <v>63.0813421813071</v>
      </c>
      <c r="F88" s="40">
        <v>99.968451654235906</v>
      </c>
      <c r="G88" s="39"/>
      <c r="H88" s="40">
        <v>66.281471743301594</v>
      </c>
      <c r="I88" s="40">
        <v>69.558892330274901</v>
      </c>
      <c r="J88" s="39"/>
      <c r="K88" s="40">
        <v>80.911557917202302</v>
      </c>
      <c r="L88" s="40">
        <v>99.803504310555198</v>
      </c>
    </row>
    <row r="89" spans="2:12" ht="15.75">
      <c r="B89" s="40">
        <v>91.546872834224899</v>
      </c>
      <c r="C89" s="40">
        <v>99.992184850265602</v>
      </c>
      <c r="D89" s="39"/>
      <c r="E89" s="40">
        <v>51.990719907795203</v>
      </c>
      <c r="F89" s="40">
        <v>97.792817418855407</v>
      </c>
      <c r="G89" s="39"/>
      <c r="H89" s="40">
        <v>64.646058803452405</v>
      </c>
      <c r="I89" s="40">
        <v>83.131022141322404</v>
      </c>
      <c r="J89" s="39"/>
      <c r="K89" s="40">
        <v>80.999332958176396</v>
      </c>
      <c r="L89" s="40">
        <v>99.811952363636195</v>
      </c>
    </row>
    <row r="90" spans="2:12" ht="15.75">
      <c r="B90" s="40">
        <v>36.050732894544197</v>
      </c>
      <c r="C90" s="40">
        <v>53.964153127356198</v>
      </c>
      <c r="D90" s="39"/>
      <c r="E90" s="40">
        <v>99.999964531327393</v>
      </c>
      <c r="F90" s="40">
        <v>99.999997410314293</v>
      </c>
      <c r="G90" s="39"/>
      <c r="H90" s="40">
        <v>33.8746715628101</v>
      </c>
      <c r="I90" s="40">
        <v>62.703863176812497</v>
      </c>
      <c r="J90" s="39"/>
      <c r="K90" s="40">
        <v>52.026067621135397</v>
      </c>
      <c r="L90" s="40">
        <v>99.922082381947604</v>
      </c>
    </row>
    <row r="91" spans="2:12" ht="15.75">
      <c r="B91" s="40">
        <v>99.995058271845494</v>
      </c>
      <c r="C91" s="40">
        <v>99.999998611594194</v>
      </c>
      <c r="D91" s="39"/>
      <c r="E91" s="40">
        <v>71.571082142456902</v>
      </c>
      <c r="F91" s="40">
        <v>99.9574419739007</v>
      </c>
      <c r="G91" s="39"/>
      <c r="H91" s="40">
        <v>70.356060407456496</v>
      </c>
      <c r="I91" s="40">
        <v>82.202232916044906</v>
      </c>
      <c r="J91" s="39"/>
      <c r="K91" s="40">
        <v>57.571690625565701</v>
      </c>
      <c r="L91" s="40">
        <v>92.570520455830703</v>
      </c>
    </row>
    <row r="92" spans="2:12" ht="15.75">
      <c r="B92" s="40">
        <v>29.402794830922002</v>
      </c>
      <c r="C92" s="40">
        <v>34.408956717956102</v>
      </c>
      <c r="D92" s="39"/>
      <c r="E92" s="40">
        <v>99.197140763038803</v>
      </c>
      <c r="F92" s="40">
        <v>99.999971108458197</v>
      </c>
      <c r="G92" s="39"/>
      <c r="H92" s="40">
        <v>50.321500006594697</v>
      </c>
      <c r="I92" s="40">
        <v>58.637710201223697</v>
      </c>
      <c r="J92" s="39"/>
      <c r="K92" s="40">
        <v>85.553677262491902</v>
      </c>
      <c r="L92" s="40">
        <v>98.496838843343596</v>
      </c>
    </row>
    <row r="93" spans="2:12" ht="15.75">
      <c r="B93" s="40">
        <v>0.24589645182096501</v>
      </c>
      <c r="C93" s="40">
        <v>46.844506256226403</v>
      </c>
      <c r="D93" s="39"/>
      <c r="E93" s="40">
        <v>99.9982593226663</v>
      </c>
      <c r="F93" s="40">
        <v>99.999973319217304</v>
      </c>
      <c r="G93" s="39"/>
      <c r="H93" s="40">
        <v>96.935938725800696</v>
      </c>
      <c r="I93" s="40">
        <v>99.969568661415096</v>
      </c>
      <c r="J93" s="39"/>
      <c r="K93" s="40">
        <v>94.904797405935994</v>
      </c>
      <c r="L93" s="40">
        <v>99.981821629177006</v>
      </c>
    </row>
    <row r="94" spans="2:12" ht="15.75">
      <c r="B94" s="40">
        <v>94.659906394980993</v>
      </c>
      <c r="C94" s="40">
        <v>99.719624893721402</v>
      </c>
      <c r="D94" s="39"/>
      <c r="E94" s="40">
        <v>99.876157211994197</v>
      </c>
      <c r="F94" s="40">
        <v>99.999970618705007</v>
      </c>
      <c r="G94" s="39"/>
      <c r="H94" s="40">
        <v>52.217462022499397</v>
      </c>
      <c r="I94" s="40">
        <v>91.098624180757099</v>
      </c>
      <c r="J94" s="39"/>
      <c r="K94" s="40">
        <v>99.8135088268331</v>
      </c>
      <c r="L94" s="40">
        <v>99.999566813043302</v>
      </c>
    </row>
    <row r="95" spans="2:12" ht="15.75">
      <c r="B95" s="40">
        <v>0.57182130867130099</v>
      </c>
      <c r="C95" s="40">
        <v>81.127449742952606</v>
      </c>
      <c r="D95" s="39"/>
      <c r="E95" s="40">
        <v>30.1892787243399</v>
      </c>
      <c r="F95" s="40">
        <v>99.296574010389605</v>
      </c>
      <c r="G95" s="39"/>
      <c r="H95" s="40">
        <v>58.990413334454402</v>
      </c>
      <c r="I95" s="40">
        <v>74.252349400990894</v>
      </c>
      <c r="J95" s="39"/>
      <c r="K95" s="40">
        <v>70.057479907698394</v>
      </c>
      <c r="L95" s="40">
        <v>99.768528648344002</v>
      </c>
    </row>
    <row r="96" spans="2:12" ht="15.75">
      <c r="B96" s="40">
        <v>99.992335465835097</v>
      </c>
      <c r="C96" s="40">
        <v>99.999977979253003</v>
      </c>
      <c r="D96" s="39"/>
      <c r="E96" s="40">
        <v>99.999750952190595</v>
      </c>
      <c r="F96" s="40">
        <v>99.999990677549206</v>
      </c>
      <c r="G96" s="39"/>
      <c r="H96" s="40">
        <v>57.121964789980701</v>
      </c>
      <c r="I96" s="40">
        <v>93.357681652539796</v>
      </c>
      <c r="J96" s="39"/>
      <c r="K96" s="40">
        <v>46.190180619641303</v>
      </c>
      <c r="L96" s="40">
        <v>82.437698909877099</v>
      </c>
    </row>
    <row r="97" spans="2:12" ht="15.75">
      <c r="B97" s="40">
        <v>64.360371273501002</v>
      </c>
      <c r="C97" s="40">
        <v>65.302241096355203</v>
      </c>
      <c r="D97" s="39"/>
      <c r="E97" s="40">
        <v>99.925400262398995</v>
      </c>
      <c r="F97" s="40">
        <v>99.999939588569404</v>
      </c>
      <c r="G97" s="39"/>
      <c r="H97" s="40">
        <v>87.329929527420006</v>
      </c>
      <c r="I97" s="40">
        <v>99.996245296088603</v>
      </c>
      <c r="J97" s="39"/>
      <c r="K97" s="40">
        <v>57.111900724004599</v>
      </c>
      <c r="L97" s="40">
        <v>88.238259747554594</v>
      </c>
    </row>
    <row r="98" spans="2:12" ht="15.75">
      <c r="B98" s="40">
        <v>62.197234043078197</v>
      </c>
      <c r="C98" s="40">
        <v>92.746294721536003</v>
      </c>
      <c r="D98" s="39"/>
      <c r="E98" s="40">
        <v>48.0092444614315</v>
      </c>
      <c r="F98" s="40">
        <v>70.492277858285803</v>
      </c>
      <c r="G98" s="39"/>
      <c r="H98" s="40">
        <v>66.137725379699305</v>
      </c>
      <c r="I98" s="40">
        <v>98.263326164267198</v>
      </c>
      <c r="J98" s="39"/>
      <c r="K98" s="40">
        <v>84.720060064501297</v>
      </c>
      <c r="L98" s="40">
        <v>99.954099298215596</v>
      </c>
    </row>
    <row r="99" spans="2:12" ht="15.75">
      <c r="B99" s="40">
        <v>66.269756398523796</v>
      </c>
      <c r="C99" s="40">
        <v>79.406757637941695</v>
      </c>
      <c r="D99" s="39"/>
      <c r="E99" s="40">
        <v>55.399720851852102</v>
      </c>
      <c r="F99" s="40">
        <v>63.3632000250429</v>
      </c>
      <c r="G99" s="39"/>
      <c r="H99" s="40">
        <v>56.163970642121001</v>
      </c>
      <c r="I99" s="40">
        <v>92.422088031261694</v>
      </c>
      <c r="J99" s="39"/>
      <c r="K99" s="40">
        <v>87.7638105165979</v>
      </c>
      <c r="L99" s="40">
        <v>99.142402516331998</v>
      </c>
    </row>
    <row r="100" spans="2:12" ht="15.75">
      <c r="B100" s="40">
        <v>41.838722856593897</v>
      </c>
      <c r="C100" s="40">
        <v>48.468233239191001</v>
      </c>
      <c r="D100" s="39"/>
      <c r="E100" s="40">
        <v>90.982144097345298</v>
      </c>
      <c r="F100" s="40">
        <v>99.984991814935299</v>
      </c>
      <c r="G100" s="39"/>
      <c r="H100" s="40">
        <v>66.977484530143599</v>
      </c>
      <c r="I100" s="40">
        <v>92.648391129060002</v>
      </c>
      <c r="J100" s="39"/>
      <c r="K100" s="40">
        <v>48.837606120074199</v>
      </c>
      <c r="L100" s="40">
        <v>95.697003834143402</v>
      </c>
    </row>
    <row r="101" spans="2:12" ht="15.75">
      <c r="B101" s="40">
        <v>33.081735419224401</v>
      </c>
      <c r="C101" s="40">
        <v>42.801941024441803</v>
      </c>
      <c r="D101" s="39"/>
      <c r="E101" s="40">
        <v>98.051067644940005</v>
      </c>
      <c r="F101" s="40">
        <v>99.999547350019895</v>
      </c>
      <c r="G101" s="39"/>
      <c r="H101" s="40">
        <v>71.069995244031304</v>
      </c>
      <c r="I101" s="40">
        <v>77.367029885832807</v>
      </c>
      <c r="J101" s="39"/>
      <c r="K101" s="40">
        <v>99.953953170522198</v>
      </c>
      <c r="L101" s="40">
        <v>99.999982853251296</v>
      </c>
    </row>
    <row r="102" spans="2:12" ht="15.75">
      <c r="B102" s="40">
        <v>54.034048596867997</v>
      </c>
      <c r="C102" s="40">
        <v>99.433006308215198</v>
      </c>
      <c r="D102" s="39"/>
      <c r="E102" s="40">
        <v>99.999973930765805</v>
      </c>
      <c r="F102" s="40">
        <v>99.999999984062299</v>
      </c>
      <c r="G102" s="39"/>
      <c r="H102" s="40">
        <v>52.528350522541899</v>
      </c>
      <c r="I102" s="40">
        <v>65.5245427174235</v>
      </c>
      <c r="J102" s="39"/>
      <c r="K102" s="40">
        <v>85.227528011963301</v>
      </c>
      <c r="L102" s="40">
        <v>92.321578043722397</v>
      </c>
    </row>
    <row r="103" spans="2:12" ht="15.75">
      <c r="B103" s="40">
        <v>74.182719684998204</v>
      </c>
      <c r="C103" s="40">
        <v>99.997769312623006</v>
      </c>
      <c r="D103" s="39"/>
      <c r="E103" s="40">
        <v>98.239074884446694</v>
      </c>
      <c r="F103" s="40">
        <v>99.999072160755603</v>
      </c>
      <c r="G103" s="39"/>
      <c r="H103" s="40">
        <v>61.302721446239197</v>
      </c>
      <c r="I103" s="40">
        <v>76.767817365677203</v>
      </c>
      <c r="J103" s="39"/>
      <c r="K103" s="40">
        <v>60.585174325038203</v>
      </c>
      <c r="L103" s="40">
        <v>76.908095600413304</v>
      </c>
    </row>
    <row r="104" spans="2:12" ht="15.75">
      <c r="E104" s="38"/>
      <c r="F104" s="38"/>
      <c r="H104" s="38"/>
      <c r="I104" s="38"/>
      <c r="K104" s="38"/>
      <c r="L104" s="38"/>
    </row>
    <row r="105" spans="2:12" ht="15.75">
      <c r="E105" s="38"/>
      <c r="F105" s="38"/>
      <c r="H105" s="38"/>
      <c r="I105" s="38"/>
      <c r="K105" s="38"/>
      <c r="L105" s="38"/>
    </row>
    <row r="106" spans="2:12" ht="15.75">
      <c r="E106" s="38"/>
      <c r="F106" s="38"/>
      <c r="H106" s="38"/>
      <c r="I106" s="38"/>
      <c r="K106" s="38"/>
      <c r="L106" s="38"/>
    </row>
    <row r="107" spans="2:12" ht="15.75">
      <c r="E107" s="38"/>
      <c r="F107" s="38"/>
      <c r="H107" s="38"/>
      <c r="I107" s="38"/>
      <c r="K107" s="38"/>
      <c r="L107" s="38"/>
    </row>
    <row r="108" spans="2:12" ht="15.75">
      <c r="E108" s="38"/>
      <c r="F108" s="38"/>
      <c r="H108" s="38"/>
      <c r="I108" s="38"/>
      <c r="K108" s="38"/>
      <c r="L108" s="38"/>
    </row>
    <row r="109" spans="2:12" ht="15.75">
      <c r="E109" s="38"/>
      <c r="F109" s="38"/>
      <c r="H109" s="38"/>
      <c r="I109" s="38"/>
      <c r="K109" s="38"/>
      <c r="L109" s="38"/>
    </row>
    <row r="110" spans="2:12" ht="15.75">
      <c r="E110" s="38"/>
      <c r="F110" s="38"/>
      <c r="H110" s="38"/>
      <c r="I110" s="38"/>
      <c r="K110" s="38"/>
      <c r="L110" s="38"/>
    </row>
    <row r="111" spans="2:12" ht="15.75">
      <c r="E111" s="38"/>
      <c r="F111" s="38"/>
      <c r="H111" s="38"/>
      <c r="I111" s="38"/>
      <c r="K111" s="38"/>
      <c r="L111" s="38"/>
    </row>
    <row r="112" spans="2:12" ht="15.75">
      <c r="E112" s="38"/>
      <c r="F112" s="38"/>
      <c r="H112" s="38"/>
      <c r="I112" s="38"/>
      <c r="K112" s="38"/>
      <c r="L112" s="38"/>
    </row>
    <row r="113" spans="5:12" ht="15.75">
      <c r="E113" s="38"/>
      <c r="F113" s="38"/>
      <c r="H113" s="38"/>
      <c r="I113" s="38"/>
      <c r="K113" s="38"/>
      <c r="L113" s="38"/>
    </row>
    <row r="114" spans="5:12" ht="15.75">
      <c r="E114" s="38"/>
      <c r="F114" s="38"/>
      <c r="H114" s="38"/>
      <c r="I114" s="38"/>
      <c r="K114" s="38"/>
      <c r="L114" s="38"/>
    </row>
    <row r="115" spans="5:12" ht="15.75">
      <c r="E115" s="38"/>
      <c r="F115" s="38"/>
      <c r="H115" s="38"/>
      <c r="I115" s="38"/>
      <c r="K115" s="38"/>
      <c r="L115" s="38"/>
    </row>
    <row r="116" spans="5:12" ht="15.75">
      <c r="E116" s="38"/>
      <c r="F116" s="38"/>
      <c r="H116" s="38"/>
      <c r="I116" s="38"/>
      <c r="K116" s="38"/>
      <c r="L116" s="38"/>
    </row>
    <row r="117" spans="5:12" ht="15.75">
      <c r="E117" s="38"/>
      <c r="F117" s="38"/>
      <c r="H117" s="38"/>
      <c r="I117" s="38"/>
      <c r="K117" s="38"/>
      <c r="L117" s="38"/>
    </row>
    <row r="118" spans="5:12" ht="15.75">
      <c r="E118" s="38"/>
      <c r="F118" s="38"/>
      <c r="H118" s="38"/>
      <c r="I118" s="38"/>
      <c r="K118" s="38"/>
      <c r="L118" s="38"/>
    </row>
    <row r="119" spans="5:12" ht="15.75">
      <c r="E119" s="38"/>
      <c r="F119" s="38"/>
      <c r="H119" s="38"/>
      <c r="I119" s="38"/>
      <c r="K119" s="38"/>
      <c r="L119" s="38"/>
    </row>
    <row r="120" spans="5:12" ht="15.75">
      <c r="E120" s="38"/>
      <c r="F120" s="38"/>
      <c r="H120" s="38"/>
      <c r="I120" s="38"/>
      <c r="K120" s="38"/>
      <c r="L120" s="38"/>
    </row>
    <row r="121" spans="5:12" ht="15.75">
      <c r="E121" s="38"/>
      <c r="F121" s="38"/>
      <c r="H121" s="38"/>
      <c r="I121" s="38"/>
      <c r="K121" s="38"/>
      <c r="L121" s="38"/>
    </row>
    <row r="122" spans="5:12" ht="15.75">
      <c r="E122" s="38"/>
      <c r="F122" s="38"/>
      <c r="H122" s="38"/>
      <c r="I122" s="38"/>
      <c r="K122" s="38"/>
      <c r="L122" s="38"/>
    </row>
    <row r="123" spans="5:12" ht="15.75">
      <c r="E123" s="38"/>
      <c r="F123" s="38"/>
      <c r="H123" s="38"/>
      <c r="I123" s="38"/>
      <c r="K123" s="38"/>
      <c r="L123" s="38"/>
    </row>
    <row r="124" spans="5:12" ht="15.75">
      <c r="E124" s="38"/>
      <c r="F124" s="38"/>
      <c r="H124" s="38"/>
      <c r="I124" s="38"/>
      <c r="K124" s="38"/>
      <c r="L124" s="38"/>
    </row>
    <row r="125" spans="5:12" ht="15.75">
      <c r="E125" s="38"/>
      <c r="F125" s="38"/>
      <c r="H125" s="38"/>
      <c r="I125" s="38"/>
      <c r="K125" s="38"/>
      <c r="L125" s="38"/>
    </row>
    <row r="126" spans="5:12" ht="15.75">
      <c r="E126" s="38"/>
      <c r="F126" s="38"/>
      <c r="H126" s="38"/>
      <c r="I126" s="38"/>
      <c r="K126" s="38"/>
      <c r="L126" s="38"/>
    </row>
    <row r="127" spans="5:12" ht="15.75">
      <c r="E127" s="38"/>
      <c r="F127" s="38"/>
      <c r="H127" s="38"/>
      <c r="I127" s="38"/>
      <c r="K127" s="38"/>
      <c r="L127" s="38"/>
    </row>
    <row r="128" spans="5:12" ht="15.75">
      <c r="E128" s="38"/>
      <c r="F128" s="38"/>
      <c r="H128" s="38"/>
      <c r="I128" s="38"/>
      <c r="K128" s="38"/>
      <c r="L128" s="38"/>
    </row>
    <row r="129" spans="5:12" ht="15.75">
      <c r="E129" s="38"/>
      <c r="F129" s="38"/>
      <c r="H129" s="38"/>
      <c r="I129" s="38"/>
      <c r="K129" s="38"/>
      <c r="L129" s="38"/>
    </row>
    <row r="130" spans="5:12" ht="15.75">
      <c r="E130" s="38"/>
      <c r="F130" s="38"/>
      <c r="H130" s="38"/>
      <c r="I130" s="38"/>
      <c r="K130" s="38"/>
      <c r="L130" s="38"/>
    </row>
    <row r="131" spans="5:12" ht="15.75">
      <c r="E131" s="38"/>
      <c r="F131" s="38"/>
      <c r="H131" s="38"/>
      <c r="I131" s="38"/>
      <c r="K131" s="38"/>
      <c r="L131" s="38"/>
    </row>
    <row r="132" spans="5:12" ht="15.75">
      <c r="E132" s="38"/>
      <c r="F132" s="38"/>
      <c r="H132" s="38"/>
      <c r="I132" s="38"/>
      <c r="K132" s="38"/>
      <c r="L132" s="38"/>
    </row>
    <row r="133" spans="5:12" ht="15.75">
      <c r="E133" s="38"/>
      <c r="F133" s="38"/>
      <c r="H133" s="38"/>
      <c r="I133" s="38"/>
      <c r="K133" s="38"/>
      <c r="L133" s="38"/>
    </row>
    <row r="134" spans="5:12" ht="15.75">
      <c r="E134" s="38"/>
      <c r="F134" s="38"/>
      <c r="H134" s="38"/>
      <c r="I134" s="38"/>
      <c r="K134" s="38"/>
      <c r="L134" s="38"/>
    </row>
    <row r="135" spans="5:12" ht="15.75">
      <c r="E135" s="38"/>
      <c r="F135" s="38"/>
      <c r="H135" s="38"/>
      <c r="I135" s="38"/>
      <c r="K135" s="38"/>
      <c r="L135" s="38"/>
    </row>
    <row r="136" spans="5:12" ht="15.75">
      <c r="E136" s="38"/>
      <c r="F136" s="38"/>
      <c r="H136" s="38"/>
      <c r="I136" s="38"/>
      <c r="K136" s="38"/>
      <c r="L136" s="38"/>
    </row>
    <row r="137" spans="5:12" ht="15.75">
      <c r="E137" s="38"/>
      <c r="F137" s="38"/>
      <c r="H137" s="38"/>
      <c r="I137" s="38"/>
      <c r="K137" s="38"/>
      <c r="L137" s="38"/>
    </row>
    <row r="138" spans="5:12" ht="15.75">
      <c r="E138" s="38"/>
      <c r="F138" s="38"/>
      <c r="H138" s="38"/>
      <c r="I138" s="38"/>
      <c r="K138" s="38"/>
      <c r="L138" s="38"/>
    </row>
    <row r="139" spans="5:12" ht="15.75">
      <c r="E139" s="38"/>
      <c r="F139" s="38"/>
      <c r="H139" s="38"/>
      <c r="I139" s="38"/>
      <c r="K139" s="38"/>
      <c r="L139" s="38"/>
    </row>
    <row r="140" spans="5:12" ht="15.75">
      <c r="E140" s="38"/>
      <c r="F140" s="38"/>
      <c r="H140" s="38"/>
      <c r="I140" s="38"/>
      <c r="K140" s="38"/>
      <c r="L140" s="38"/>
    </row>
    <row r="141" spans="5:12" ht="15.75">
      <c r="E141" s="38"/>
      <c r="F141" s="38"/>
      <c r="H141" s="38"/>
      <c r="I141" s="38"/>
      <c r="K141" s="38"/>
      <c r="L141" s="38"/>
    </row>
    <row r="142" spans="5:12" ht="15.75">
      <c r="E142" s="38"/>
      <c r="F142" s="38"/>
      <c r="H142" s="38"/>
      <c r="I142" s="38"/>
      <c r="K142" s="38"/>
      <c r="L142" s="38"/>
    </row>
    <row r="143" spans="5:12" ht="15.75">
      <c r="E143" s="38"/>
      <c r="F143" s="38"/>
      <c r="H143" s="38"/>
      <c r="I143" s="38"/>
      <c r="K143" s="38"/>
      <c r="L143" s="38"/>
    </row>
    <row r="144" spans="5:12" ht="15.75">
      <c r="E144" s="38"/>
      <c r="F144" s="38"/>
      <c r="H144" s="38"/>
      <c r="I144" s="38"/>
      <c r="K144" s="38"/>
      <c r="L144" s="38"/>
    </row>
    <row r="145" spans="5:12" ht="15.75">
      <c r="E145" s="38"/>
      <c r="F145" s="38"/>
      <c r="H145" s="38"/>
      <c r="I145" s="38"/>
      <c r="K145" s="38"/>
      <c r="L145" s="38"/>
    </row>
    <row r="146" spans="5:12" ht="15.75">
      <c r="E146" s="38"/>
      <c r="F146" s="38"/>
      <c r="H146" s="38"/>
      <c r="I146" s="38"/>
      <c r="K146" s="38"/>
      <c r="L146" s="38"/>
    </row>
    <row r="147" spans="5:12" ht="15.75">
      <c r="E147" s="38"/>
      <c r="F147" s="38"/>
      <c r="H147" s="38"/>
      <c r="I147" s="38"/>
      <c r="K147" s="38"/>
      <c r="L147" s="38"/>
    </row>
    <row r="148" spans="5:12" ht="15.75">
      <c r="E148" s="38"/>
      <c r="F148" s="38"/>
      <c r="H148" s="38"/>
      <c r="I148" s="38"/>
      <c r="K148" s="38"/>
      <c r="L148" s="38"/>
    </row>
    <row r="149" spans="5:12" ht="15.75">
      <c r="E149" s="38"/>
      <c r="F149" s="38"/>
      <c r="H149" s="38"/>
      <c r="I149" s="38"/>
      <c r="K149" s="38"/>
      <c r="L149" s="38"/>
    </row>
    <row r="150" spans="5:12" ht="15.75">
      <c r="E150" s="38"/>
      <c r="F150" s="38"/>
      <c r="H150" s="38"/>
      <c r="I150" s="38"/>
      <c r="K150" s="38"/>
      <c r="L150" s="38"/>
    </row>
    <row r="151" spans="5:12" ht="15.75">
      <c r="E151" s="38"/>
      <c r="F151" s="38"/>
      <c r="H151" s="38"/>
      <c r="I151" s="38"/>
      <c r="K151" s="38"/>
      <c r="L151" s="38"/>
    </row>
    <row r="152" spans="5:12" ht="15.75">
      <c r="E152" s="38"/>
      <c r="F152" s="38"/>
      <c r="H152" s="38"/>
      <c r="I152" s="38"/>
      <c r="K152" s="38"/>
      <c r="L152" s="38"/>
    </row>
    <row r="153" spans="5:12" ht="15.75">
      <c r="E153" s="38"/>
      <c r="F153" s="38"/>
      <c r="H153" s="38"/>
      <c r="I153" s="38"/>
      <c r="K153" s="38"/>
      <c r="L153" s="38"/>
    </row>
    <row r="154" spans="5:12" ht="15.75">
      <c r="E154" s="38"/>
      <c r="F154" s="38"/>
      <c r="H154" s="38"/>
      <c r="I154" s="38"/>
      <c r="K154" s="38"/>
      <c r="L154" s="38"/>
    </row>
    <row r="155" spans="5:12" ht="15.75">
      <c r="E155" s="38"/>
      <c r="F155" s="38"/>
      <c r="H155" s="38"/>
      <c r="I155" s="38"/>
      <c r="K155" s="38"/>
      <c r="L155" s="38"/>
    </row>
    <row r="156" spans="5:12" ht="15.75">
      <c r="E156" s="38"/>
      <c r="F156" s="38"/>
      <c r="H156" s="38"/>
      <c r="I156" s="38"/>
      <c r="K156" s="38"/>
      <c r="L156" s="38"/>
    </row>
    <row r="157" spans="5:12" ht="15.75">
      <c r="E157" s="38"/>
      <c r="F157" s="38"/>
      <c r="H157" s="38"/>
      <c r="I157" s="38"/>
      <c r="K157" s="38"/>
      <c r="L157" s="38"/>
    </row>
    <row r="158" spans="5:12" ht="15.75">
      <c r="E158" s="38"/>
      <c r="F158" s="38"/>
      <c r="H158" s="38"/>
      <c r="I158" s="38"/>
      <c r="K158" s="38"/>
      <c r="L158" s="38"/>
    </row>
    <row r="159" spans="5:12" ht="15.75">
      <c r="E159" s="38"/>
      <c r="F159" s="38"/>
      <c r="H159" s="38"/>
      <c r="I159" s="38"/>
      <c r="K159" s="38"/>
      <c r="L159" s="38"/>
    </row>
    <row r="160" spans="5:12" ht="15.75">
      <c r="E160" s="38"/>
      <c r="F160" s="38"/>
      <c r="H160" s="38"/>
      <c r="I160" s="38"/>
      <c r="K160" s="38"/>
      <c r="L160" s="38"/>
    </row>
    <row r="161" spans="5:12" ht="15.75">
      <c r="E161" s="38"/>
      <c r="F161" s="38"/>
      <c r="H161" s="38"/>
      <c r="I161" s="38"/>
      <c r="K161" s="38"/>
      <c r="L161" s="38"/>
    </row>
    <row r="162" spans="5:12" ht="15.75">
      <c r="E162" s="38"/>
      <c r="F162" s="38"/>
      <c r="H162" s="38"/>
      <c r="I162" s="38"/>
      <c r="K162" s="38"/>
      <c r="L162" s="38"/>
    </row>
    <row r="163" spans="5:12" ht="15.75">
      <c r="E163" s="38"/>
      <c r="F163" s="38"/>
      <c r="H163" s="38"/>
      <c r="I163" s="38"/>
      <c r="K163" s="38"/>
      <c r="L163" s="38"/>
    </row>
    <row r="164" spans="5:12" ht="15.75">
      <c r="E164" s="38"/>
      <c r="F164" s="38"/>
      <c r="H164" s="38"/>
      <c r="I164" s="38"/>
      <c r="K164" s="38"/>
      <c r="L164" s="38"/>
    </row>
    <row r="165" spans="5:12" ht="15.75">
      <c r="E165" s="38"/>
      <c r="F165" s="38"/>
      <c r="H165" s="38"/>
      <c r="I165" s="38"/>
      <c r="K165" s="38"/>
      <c r="L165" s="38"/>
    </row>
    <row r="166" spans="5:12" ht="15.75">
      <c r="E166" s="38"/>
      <c r="F166" s="38"/>
      <c r="H166" s="38"/>
      <c r="I166" s="38"/>
      <c r="K166" s="38"/>
      <c r="L166" s="38"/>
    </row>
    <row r="167" spans="5:12" ht="15.75">
      <c r="E167" s="38"/>
      <c r="F167" s="38"/>
      <c r="H167" s="38"/>
      <c r="I167" s="38"/>
      <c r="K167" s="38"/>
      <c r="L167" s="38"/>
    </row>
    <row r="168" spans="5:12" ht="15.75">
      <c r="E168" s="38"/>
      <c r="F168" s="38"/>
      <c r="H168" s="38"/>
      <c r="I168" s="38"/>
      <c r="K168" s="38"/>
      <c r="L168" s="38"/>
    </row>
    <row r="169" spans="5:12" ht="15.75">
      <c r="E169" s="38"/>
      <c r="F169" s="38"/>
      <c r="H169" s="38"/>
      <c r="I169" s="38"/>
      <c r="K169" s="38"/>
      <c r="L169" s="38"/>
    </row>
    <row r="170" spans="5:12" ht="15.75">
      <c r="E170" s="38"/>
      <c r="F170" s="38"/>
      <c r="H170" s="38"/>
      <c r="I170" s="38"/>
      <c r="K170" s="38"/>
      <c r="L170" s="38"/>
    </row>
    <row r="171" spans="5:12" ht="15.75">
      <c r="E171" s="38"/>
      <c r="F171" s="38"/>
      <c r="H171" s="38"/>
      <c r="I171" s="38"/>
      <c r="K171" s="38"/>
      <c r="L171" s="38"/>
    </row>
    <row r="172" spans="5:12" ht="15.75">
      <c r="E172" s="38"/>
      <c r="F172" s="38"/>
      <c r="H172" s="38"/>
      <c r="I172" s="38"/>
      <c r="K172" s="38"/>
      <c r="L172" s="38"/>
    </row>
    <row r="173" spans="5:12" ht="15.75">
      <c r="E173" s="38"/>
      <c r="F173" s="38"/>
      <c r="H173" s="38"/>
      <c r="I173" s="38"/>
      <c r="K173" s="38"/>
      <c r="L173" s="38"/>
    </row>
    <row r="174" spans="5:12" ht="15.75">
      <c r="E174" s="38"/>
      <c r="F174" s="38"/>
      <c r="H174" s="38"/>
      <c r="I174" s="38"/>
      <c r="K174" s="38"/>
      <c r="L174" s="38"/>
    </row>
    <row r="175" spans="5:12" ht="15.75">
      <c r="E175" s="38"/>
      <c r="F175" s="38"/>
      <c r="H175" s="38"/>
      <c r="I175" s="38"/>
      <c r="K175" s="38"/>
      <c r="L175" s="38"/>
    </row>
    <row r="176" spans="5:12" ht="15.75">
      <c r="E176" s="38"/>
      <c r="F176" s="38"/>
      <c r="H176" s="38"/>
      <c r="I176" s="38"/>
      <c r="K176" s="38"/>
      <c r="L176" s="38"/>
    </row>
    <row r="177" spans="5:12" ht="15.75">
      <c r="E177" s="38"/>
      <c r="F177" s="38"/>
      <c r="H177" s="38"/>
      <c r="I177" s="38"/>
      <c r="K177" s="38"/>
      <c r="L177" s="38"/>
    </row>
    <row r="178" spans="5:12" ht="15.75">
      <c r="E178" s="38"/>
      <c r="F178" s="38"/>
      <c r="H178" s="38"/>
      <c r="I178" s="38"/>
      <c r="K178" s="38"/>
      <c r="L178" s="38"/>
    </row>
    <row r="179" spans="5:12" ht="15.75">
      <c r="E179" s="38"/>
      <c r="F179" s="38"/>
      <c r="H179" s="38"/>
      <c r="I179" s="38"/>
      <c r="K179" s="38"/>
      <c r="L179" s="38"/>
    </row>
    <row r="180" spans="5:12" ht="15.75">
      <c r="E180" s="38"/>
      <c r="F180" s="38"/>
      <c r="H180" s="38"/>
      <c r="I180" s="38"/>
      <c r="K180" s="38"/>
      <c r="L180" s="38"/>
    </row>
    <row r="181" spans="5:12" ht="15.75">
      <c r="E181" s="38"/>
      <c r="F181" s="38"/>
      <c r="H181" s="38"/>
      <c r="I181" s="38"/>
      <c r="K181" s="38"/>
      <c r="L181" s="38"/>
    </row>
    <row r="182" spans="5:12" ht="15.75">
      <c r="E182" s="38"/>
      <c r="F182" s="38"/>
      <c r="H182" s="38"/>
      <c r="I182" s="38"/>
      <c r="K182" s="38"/>
      <c r="L182" s="38"/>
    </row>
    <row r="183" spans="5:12" ht="15.75">
      <c r="E183" s="38"/>
      <c r="F183" s="38"/>
      <c r="H183" s="38"/>
      <c r="I183" s="38"/>
      <c r="K183" s="38"/>
      <c r="L183" s="38"/>
    </row>
    <row r="184" spans="5:12" ht="15.75">
      <c r="E184" s="38"/>
      <c r="F184" s="38"/>
      <c r="H184" s="38"/>
      <c r="I184" s="38"/>
      <c r="K184" s="38"/>
      <c r="L184" s="38"/>
    </row>
    <row r="185" spans="5:12" ht="15.75">
      <c r="E185" s="38"/>
      <c r="F185" s="38"/>
      <c r="H185" s="38"/>
      <c r="I185" s="38"/>
      <c r="K185" s="38"/>
      <c r="L185" s="38"/>
    </row>
    <row r="186" spans="5:12" ht="15.75">
      <c r="E186" s="38"/>
      <c r="F186" s="38"/>
      <c r="H186" s="38"/>
      <c r="I186" s="38"/>
      <c r="K186" s="38"/>
      <c r="L186" s="38"/>
    </row>
    <row r="187" spans="5:12" ht="15.75">
      <c r="E187" s="38"/>
      <c r="F187" s="38"/>
      <c r="H187" s="38"/>
      <c r="I187" s="38"/>
      <c r="K187" s="38"/>
      <c r="L187" s="38"/>
    </row>
    <row r="188" spans="5:12" ht="15.75">
      <c r="E188" s="38"/>
      <c r="F188" s="38"/>
      <c r="H188" s="38"/>
      <c r="I188" s="38"/>
      <c r="K188" s="38"/>
      <c r="L188" s="38"/>
    </row>
    <row r="189" spans="5:12" ht="15.75">
      <c r="E189" s="38"/>
      <c r="F189" s="38"/>
      <c r="H189" s="38"/>
      <c r="I189" s="38"/>
      <c r="K189" s="38"/>
      <c r="L189" s="38"/>
    </row>
    <row r="190" spans="5:12" ht="15.75">
      <c r="E190" s="38"/>
      <c r="F190" s="38"/>
      <c r="H190" s="38"/>
      <c r="I190" s="38"/>
      <c r="K190" s="38"/>
      <c r="L190" s="38"/>
    </row>
    <row r="191" spans="5:12" ht="15.75">
      <c r="E191" s="38"/>
      <c r="F191" s="38"/>
      <c r="H191" s="38"/>
      <c r="I191" s="38"/>
      <c r="K191" s="38"/>
      <c r="L191" s="38"/>
    </row>
    <row r="192" spans="5:12" ht="15.75">
      <c r="E192" s="38"/>
      <c r="F192" s="38"/>
      <c r="H192" s="38"/>
      <c r="I192" s="38"/>
      <c r="K192" s="38"/>
      <c r="L192" s="38"/>
    </row>
    <row r="193" spans="5:12" ht="15.75">
      <c r="E193" s="38"/>
      <c r="F193" s="38"/>
      <c r="H193" s="38"/>
      <c r="I193" s="38"/>
      <c r="K193" s="38"/>
      <c r="L193" s="38"/>
    </row>
    <row r="194" spans="5:12" ht="15.75">
      <c r="E194" s="38"/>
      <c r="F194" s="38"/>
      <c r="H194" s="38"/>
      <c r="I194" s="38"/>
      <c r="K194" s="38"/>
      <c r="L194" s="38"/>
    </row>
    <row r="195" spans="5:12" ht="15.75">
      <c r="E195" s="38"/>
      <c r="F195" s="38"/>
      <c r="H195" s="38"/>
      <c r="I195" s="38"/>
      <c r="K195" s="38"/>
      <c r="L195" s="38"/>
    </row>
    <row r="196" spans="5:12" ht="15.75">
      <c r="E196" s="38"/>
      <c r="F196" s="38"/>
      <c r="H196" s="38"/>
      <c r="I196" s="38"/>
      <c r="K196" s="38"/>
      <c r="L196" s="38"/>
    </row>
    <row r="197" spans="5:12" ht="15.75">
      <c r="E197" s="38"/>
      <c r="F197" s="38"/>
      <c r="H197" s="38"/>
      <c r="I197" s="38"/>
      <c r="K197" s="38"/>
      <c r="L197" s="38"/>
    </row>
    <row r="198" spans="5:12" ht="15.75">
      <c r="E198" s="38"/>
      <c r="F198" s="38"/>
      <c r="H198" s="38"/>
      <c r="I198" s="38"/>
      <c r="K198" s="38"/>
      <c r="L198" s="38"/>
    </row>
    <row r="199" spans="5:12" ht="15.75">
      <c r="E199" s="38"/>
      <c r="F199" s="38"/>
      <c r="H199" s="38"/>
      <c r="I199" s="38"/>
      <c r="K199" s="38"/>
      <c r="L199" s="38"/>
    </row>
    <row r="200" spans="5:12" ht="15.75">
      <c r="E200" s="38"/>
      <c r="F200" s="38"/>
      <c r="H200" s="38"/>
      <c r="I200" s="38"/>
      <c r="K200" s="38"/>
      <c r="L200" s="38"/>
    </row>
    <row r="201" spans="5:12" ht="15.75">
      <c r="E201" s="38"/>
      <c r="F201" s="38"/>
      <c r="H201" s="38"/>
      <c r="I201" s="38"/>
      <c r="K201" s="38"/>
      <c r="L201" s="38"/>
    </row>
    <row r="202" spans="5:12" ht="15.75">
      <c r="E202" s="38"/>
      <c r="F202" s="38"/>
      <c r="H202" s="38"/>
      <c r="I202" s="38"/>
      <c r="K202" s="38"/>
      <c r="L202" s="38"/>
    </row>
    <row r="203" spans="5:12" ht="15.75">
      <c r="E203" s="38"/>
      <c r="F203" s="38"/>
      <c r="H203" s="38"/>
      <c r="I203" s="38"/>
      <c r="K203" s="38"/>
      <c r="L203" s="38"/>
    </row>
    <row r="204" spans="5:12" ht="15.75">
      <c r="E204" s="38"/>
      <c r="F204" s="38"/>
      <c r="H204" s="38"/>
      <c r="I204" s="38"/>
      <c r="K204" s="38"/>
      <c r="L204" s="38"/>
    </row>
    <row r="205" spans="5:12" ht="15.75">
      <c r="E205" s="38"/>
      <c r="F205" s="38"/>
      <c r="H205" s="38"/>
      <c r="I205" s="38"/>
      <c r="K205" s="38"/>
      <c r="L205" s="38"/>
    </row>
    <row r="206" spans="5:12" ht="15.75">
      <c r="E206" s="38"/>
      <c r="F206" s="38"/>
      <c r="H206" s="38"/>
      <c r="I206" s="38"/>
      <c r="K206" s="38"/>
      <c r="L206" s="38"/>
    </row>
    <row r="207" spans="5:12" ht="15.75">
      <c r="E207" s="38"/>
      <c r="F207" s="38"/>
      <c r="H207" s="38"/>
      <c r="I207" s="38"/>
      <c r="K207" s="38"/>
      <c r="L207" s="38"/>
    </row>
    <row r="208" spans="5:12" ht="15.75">
      <c r="E208" s="38"/>
      <c r="F208" s="38"/>
      <c r="H208" s="38"/>
      <c r="I208" s="38"/>
      <c r="K208" s="38"/>
      <c r="L208" s="38"/>
    </row>
    <row r="209" spans="5:12" ht="15.75">
      <c r="E209" s="38"/>
      <c r="F209" s="38"/>
      <c r="H209" s="38"/>
      <c r="I209" s="38"/>
      <c r="K209" s="38"/>
      <c r="L209" s="38"/>
    </row>
    <row r="210" spans="5:12" ht="15.75">
      <c r="E210" s="38"/>
      <c r="F210" s="38"/>
      <c r="H210" s="38"/>
      <c r="I210" s="38"/>
      <c r="K210" s="38"/>
      <c r="L210" s="38"/>
    </row>
    <row r="211" spans="5:12" ht="15.75">
      <c r="E211" s="38"/>
      <c r="F211" s="38"/>
      <c r="H211" s="38"/>
      <c r="I211" s="38"/>
      <c r="K211" s="38"/>
      <c r="L211" s="38"/>
    </row>
    <row r="212" spans="5:12" ht="15.75">
      <c r="E212" s="38"/>
      <c r="F212" s="38"/>
      <c r="H212" s="38"/>
      <c r="I212" s="38"/>
      <c r="K212" s="38"/>
      <c r="L212" s="38"/>
    </row>
    <row r="213" spans="5:12" ht="15.75">
      <c r="E213" s="38"/>
      <c r="F213" s="38"/>
      <c r="H213" s="38"/>
      <c r="I213" s="38"/>
      <c r="K213" s="38"/>
      <c r="L213" s="38"/>
    </row>
    <row r="214" spans="5:12" ht="15.75">
      <c r="E214" s="38"/>
      <c r="F214" s="38"/>
      <c r="H214" s="38"/>
      <c r="I214" s="38"/>
      <c r="K214" s="38"/>
      <c r="L214" s="38"/>
    </row>
    <row r="215" spans="5:12" ht="15.75">
      <c r="E215" s="38"/>
      <c r="F215" s="38"/>
      <c r="K215" s="38"/>
      <c r="L215" s="38"/>
    </row>
    <row r="216" spans="5:12" ht="15.75">
      <c r="E216" s="38"/>
      <c r="F216" s="38"/>
      <c r="K216" s="38"/>
      <c r="L216" s="38"/>
    </row>
    <row r="217" spans="5:12" ht="15.75">
      <c r="E217" s="38"/>
      <c r="F217" s="38"/>
      <c r="K217" s="38"/>
      <c r="L217" s="38"/>
    </row>
    <row r="218" spans="5:12" ht="15.75">
      <c r="E218" s="38"/>
      <c r="F218" s="38"/>
      <c r="K218" s="38"/>
      <c r="L218" s="38"/>
    </row>
    <row r="219" spans="5:12" ht="15.75">
      <c r="E219" s="38"/>
      <c r="F219" s="38"/>
      <c r="K219" s="38"/>
      <c r="L219" s="38"/>
    </row>
    <row r="220" spans="5:12" ht="15.75">
      <c r="E220" s="38"/>
      <c r="F220" s="38"/>
      <c r="K220" s="38"/>
      <c r="L220" s="38"/>
    </row>
    <row r="221" spans="5:12" ht="15.75">
      <c r="E221" s="38"/>
      <c r="F221" s="38"/>
      <c r="K221" s="38"/>
      <c r="L221" s="38"/>
    </row>
    <row r="222" spans="5:12" ht="15.75">
      <c r="E222" s="38"/>
      <c r="F222" s="38"/>
      <c r="K222" s="38"/>
      <c r="L222" s="38"/>
    </row>
    <row r="223" spans="5:12" ht="15.75">
      <c r="E223" s="38"/>
      <c r="F223" s="38"/>
      <c r="K223" s="38"/>
      <c r="L223" s="38"/>
    </row>
    <row r="224" spans="5:12" ht="15.75">
      <c r="E224" s="38"/>
      <c r="F224" s="38"/>
      <c r="K224" s="38"/>
      <c r="L224" s="38"/>
    </row>
    <row r="225" spans="5:12" ht="15.75">
      <c r="E225" s="38"/>
      <c r="F225" s="38"/>
      <c r="K225" s="38"/>
      <c r="L225" s="38"/>
    </row>
    <row r="226" spans="5:12" ht="15.75">
      <c r="E226" s="38"/>
      <c r="F226" s="38"/>
      <c r="K226" s="38"/>
      <c r="L226" s="38"/>
    </row>
    <row r="227" spans="5:12" ht="15.75">
      <c r="E227" s="38"/>
      <c r="F227" s="38"/>
      <c r="K227" s="38"/>
      <c r="L227" s="38"/>
    </row>
    <row r="228" spans="5:12" ht="15.75">
      <c r="E228" s="38"/>
      <c r="F228" s="38"/>
      <c r="K228" s="38"/>
      <c r="L228" s="38"/>
    </row>
    <row r="229" spans="5:12" ht="15.75">
      <c r="E229" s="38"/>
      <c r="F229" s="38"/>
      <c r="K229" s="38"/>
      <c r="L229" s="38"/>
    </row>
    <row r="230" spans="5:12" ht="15.75">
      <c r="E230" s="38"/>
      <c r="F230" s="38"/>
      <c r="K230" s="38"/>
      <c r="L230" s="38"/>
    </row>
    <row r="231" spans="5:12" ht="15.75">
      <c r="E231" s="38"/>
      <c r="F231" s="38"/>
      <c r="K231" s="38"/>
      <c r="L231" s="38"/>
    </row>
    <row r="232" spans="5:12" ht="15.75">
      <c r="E232" s="38"/>
      <c r="F232" s="38"/>
      <c r="K232" s="38"/>
      <c r="L232" s="38"/>
    </row>
    <row r="233" spans="5:12" ht="15.75">
      <c r="E233" s="38"/>
      <c r="F233" s="38"/>
      <c r="K233" s="38"/>
      <c r="L233" s="38"/>
    </row>
    <row r="234" spans="5:12" ht="15.75">
      <c r="E234" s="38"/>
      <c r="F234" s="38"/>
      <c r="K234" s="38"/>
      <c r="L234" s="38"/>
    </row>
    <row r="235" spans="5:12" ht="15.75">
      <c r="E235" s="38"/>
      <c r="F235" s="38"/>
      <c r="K235" s="38"/>
      <c r="L235" s="38"/>
    </row>
    <row r="236" spans="5:12" ht="15.75">
      <c r="E236" s="38"/>
      <c r="F236" s="38"/>
      <c r="K236" s="38"/>
      <c r="L236" s="38"/>
    </row>
    <row r="237" spans="5:12" ht="15.75">
      <c r="E237" s="38"/>
      <c r="F237" s="38"/>
      <c r="K237" s="38"/>
      <c r="L237" s="38"/>
    </row>
    <row r="238" spans="5:12" ht="15.75">
      <c r="E238" s="38"/>
      <c r="F238" s="38"/>
      <c r="K238" s="38"/>
      <c r="L238" s="38"/>
    </row>
    <row r="239" spans="5:12" ht="15.75">
      <c r="E239" s="38"/>
      <c r="F239" s="38"/>
      <c r="K239" s="38"/>
      <c r="L239" s="38"/>
    </row>
    <row r="240" spans="5:12" ht="15.75">
      <c r="E240" s="38"/>
      <c r="F240" s="38"/>
      <c r="K240" s="38"/>
      <c r="L240" s="38"/>
    </row>
    <row r="241" spans="5:12" ht="15.75">
      <c r="E241" s="38"/>
      <c r="F241" s="38"/>
      <c r="K241" s="38"/>
      <c r="L241" s="38"/>
    </row>
    <row r="242" spans="5:12" ht="15.75">
      <c r="E242" s="38"/>
      <c r="F242" s="38"/>
      <c r="K242" s="38"/>
      <c r="L242" s="38"/>
    </row>
    <row r="243" spans="5:12" ht="15.75">
      <c r="E243" s="38"/>
      <c r="F243" s="38"/>
      <c r="K243" s="38"/>
      <c r="L243" s="38"/>
    </row>
    <row r="244" spans="5:12" ht="15.75">
      <c r="E244" s="38"/>
      <c r="F244" s="38"/>
      <c r="K244" s="38"/>
      <c r="L244" s="38"/>
    </row>
    <row r="245" spans="5:12" ht="15.75">
      <c r="E245" s="38"/>
      <c r="F245" s="38"/>
      <c r="K245" s="38"/>
      <c r="L245" s="38"/>
    </row>
    <row r="246" spans="5:12" ht="15.75">
      <c r="E246" s="38"/>
      <c r="F246" s="38"/>
      <c r="K246" s="38"/>
      <c r="L246" s="38"/>
    </row>
    <row r="247" spans="5:12" ht="15.75">
      <c r="E247" s="38"/>
      <c r="F247" s="38"/>
      <c r="K247" s="38"/>
      <c r="L247" s="38"/>
    </row>
    <row r="248" spans="5:12" ht="15.75">
      <c r="E248" s="38"/>
      <c r="F248" s="38"/>
      <c r="K248" s="38"/>
      <c r="L248" s="38"/>
    </row>
    <row r="249" spans="5:12" ht="15.75">
      <c r="E249" s="38"/>
      <c r="F249" s="38"/>
      <c r="K249" s="38"/>
      <c r="L249" s="38"/>
    </row>
    <row r="250" spans="5:12" ht="15.75">
      <c r="E250" s="38"/>
      <c r="F250" s="38"/>
      <c r="K250" s="38"/>
      <c r="L250" s="38"/>
    </row>
    <row r="251" spans="5:12" ht="15.75">
      <c r="E251" s="38"/>
      <c r="F251" s="38"/>
      <c r="K251" s="38"/>
      <c r="L251" s="38"/>
    </row>
    <row r="252" spans="5:12" ht="15.75">
      <c r="E252" s="38"/>
      <c r="F252" s="38"/>
      <c r="K252" s="38"/>
      <c r="L252" s="38"/>
    </row>
    <row r="253" spans="5:12" ht="15.75">
      <c r="E253" s="38"/>
      <c r="F253" s="38"/>
      <c r="K253" s="38"/>
      <c r="L253" s="38"/>
    </row>
    <row r="254" spans="5:12" ht="15.75">
      <c r="E254" s="38"/>
      <c r="F254" s="38"/>
      <c r="K254" s="38"/>
      <c r="L254" s="38"/>
    </row>
    <row r="255" spans="5:12" ht="15.75">
      <c r="E255" s="38"/>
      <c r="F255" s="38"/>
      <c r="K255" s="38"/>
      <c r="L255" s="38"/>
    </row>
    <row r="256" spans="5:12" ht="15.75">
      <c r="E256" s="38"/>
      <c r="F256" s="38"/>
      <c r="K256" s="38"/>
      <c r="L256" s="38"/>
    </row>
    <row r="257" spans="5:12" ht="15.75">
      <c r="E257" s="38"/>
      <c r="F257" s="38"/>
      <c r="K257" s="38"/>
      <c r="L257" s="38"/>
    </row>
    <row r="258" spans="5:12" ht="15.75">
      <c r="E258" s="38"/>
      <c r="F258" s="38"/>
      <c r="K258" s="38"/>
      <c r="L258" s="38"/>
    </row>
    <row r="259" spans="5:12" ht="15.75">
      <c r="E259" s="38"/>
      <c r="F259" s="38"/>
      <c r="K259" s="38"/>
      <c r="L259" s="38"/>
    </row>
    <row r="260" spans="5:12" ht="15.75">
      <c r="E260" s="38"/>
      <c r="F260" s="38"/>
      <c r="K260" s="38"/>
      <c r="L260" s="38"/>
    </row>
    <row r="261" spans="5:12" ht="15.75">
      <c r="E261" s="38"/>
      <c r="F261" s="38"/>
      <c r="K261" s="38"/>
      <c r="L261" s="38"/>
    </row>
    <row r="262" spans="5:12" ht="15.75">
      <c r="E262" s="38"/>
      <c r="F262" s="38"/>
      <c r="K262" s="38"/>
      <c r="L262" s="38"/>
    </row>
    <row r="263" spans="5:12" ht="15.75">
      <c r="E263" s="38"/>
      <c r="F263" s="38"/>
      <c r="K263" s="38"/>
      <c r="L263" s="38"/>
    </row>
    <row r="264" spans="5:12" ht="15.75">
      <c r="E264" s="38"/>
      <c r="F264" s="38"/>
      <c r="K264" s="38"/>
      <c r="L264" s="38"/>
    </row>
    <row r="265" spans="5:12" ht="15.75">
      <c r="E265" s="38"/>
      <c r="F265" s="38"/>
      <c r="K265" s="38"/>
      <c r="L265" s="38"/>
    </row>
    <row r="266" spans="5:12" ht="15.75">
      <c r="E266" s="38"/>
      <c r="F266" s="38"/>
      <c r="K266" s="38"/>
      <c r="L266" s="38"/>
    </row>
    <row r="267" spans="5:12" ht="15.75">
      <c r="E267" s="38"/>
      <c r="F267" s="38"/>
      <c r="K267" s="38"/>
      <c r="L267" s="38"/>
    </row>
    <row r="268" spans="5:12" ht="15.75">
      <c r="E268" s="38"/>
      <c r="F268" s="38"/>
      <c r="K268" s="38"/>
      <c r="L268" s="38"/>
    </row>
    <row r="269" spans="5:12" ht="15.75">
      <c r="E269" s="38"/>
      <c r="F269" s="38"/>
      <c r="K269" s="38"/>
      <c r="L269" s="38"/>
    </row>
    <row r="270" spans="5:12" ht="15.75">
      <c r="E270" s="38"/>
      <c r="F270" s="38"/>
      <c r="K270" s="38"/>
      <c r="L270" s="38"/>
    </row>
    <row r="271" spans="5:12" ht="15.75">
      <c r="E271" s="38"/>
      <c r="F271" s="38"/>
      <c r="K271" s="38"/>
      <c r="L271" s="38"/>
    </row>
    <row r="272" spans="5:12" ht="15.75">
      <c r="E272" s="38"/>
      <c r="F272" s="38"/>
      <c r="K272" s="38"/>
      <c r="L272" s="38"/>
    </row>
    <row r="273" spans="5:12" ht="15.75">
      <c r="E273" s="38"/>
      <c r="F273" s="38"/>
      <c r="K273" s="38"/>
      <c r="L273" s="38"/>
    </row>
    <row r="274" spans="5:12" ht="15.75">
      <c r="E274" s="38"/>
      <c r="F274" s="38"/>
      <c r="K274" s="38"/>
      <c r="L274" s="38"/>
    </row>
    <row r="275" spans="5:12" ht="15.75">
      <c r="E275" s="38"/>
      <c r="F275" s="38"/>
      <c r="K275" s="38"/>
      <c r="L275" s="38"/>
    </row>
    <row r="276" spans="5:12" ht="15.75">
      <c r="E276" s="38"/>
      <c r="F276" s="38"/>
      <c r="K276" s="38"/>
      <c r="L276" s="38"/>
    </row>
    <row r="277" spans="5:12" ht="15.75">
      <c r="E277" s="38"/>
      <c r="F277" s="38"/>
      <c r="K277" s="38"/>
      <c r="L277" s="38"/>
    </row>
    <row r="278" spans="5:12" ht="15.75">
      <c r="E278" s="38"/>
      <c r="F278" s="38"/>
      <c r="K278" s="38"/>
      <c r="L278" s="38"/>
    </row>
    <row r="279" spans="5:12" ht="15.75">
      <c r="E279" s="38"/>
      <c r="F279" s="38"/>
      <c r="K279" s="38"/>
      <c r="L279" s="38"/>
    </row>
    <row r="280" spans="5:12" ht="15.75">
      <c r="E280" s="38"/>
      <c r="F280" s="38"/>
      <c r="K280" s="38"/>
      <c r="L280" s="38"/>
    </row>
    <row r="281" spans="5:12" ht="15.75">
      <c r="E281" s="38"/>
      <c r="F281" s="38"/>
      <c r="K281" s="38"/>
      <c r="L281" s="38"/>
    </row>
    <row r="282" spans="5:12" ht="15.75">
      <c r="E282" s="38"/>
      <c r="F282" s="38"/>
      <c r="K282" s="38"/>
      <c r="L282" s="38"/>
    </row>
    <row r="283" spans="5:12" ht="15.75">
      <c r="E283" s="38"/>
      <c r="F283" s="38"/>
      <c r="K283" s="38"/>
      <c r="L283" s="38"/>
    </row>
    <row r="284" spans="5:12" ht="15.75">
      <c r="E284" s="38"/>
      <c r="F284" s="38"/>
      <c r="K284" s="38"/>
      <c r="L284" s="38"/>
    </row>
    <row r="285" spans="5:12" ht="15.75">
      <c r="E285" s="38"/>
      <c r="F285" s="38"/>
      <c r="K285" s="38"/>
      <c r="L285" s="38"/>
    </row>
    <row r="286" spans="5:12" ht="15.75">
      <c r="E286" s="38"/>
      <c r="F286" s="38"/>
      <c r="K286" s="38"/>
      <c r="L286" s="38"/>
    </row>
    <row r="287" spans="5:12" ht="15.75">
      <c r="E287" s="38"/>
      <c r="F287" s="38"/>
      <c r="K287" s="38"/>
      <c r="L287" s="38"/>
    </row>
    <row r="288" spans="5:12" ht="15.75">
      <c r="E288" s="38"/>
      <c r="F288" s="38"/>
      <c r="K288" s="38"/>
      <c r="L288" s="38"/>
    </row>
    <row r="289" spans="5:12" ht="15.75">
      <c r="E289" s="38"/>
      <c r="F289" s="38"/>
      <c r="K289" s="38"/>
      <c r="L289" s="38"/>
    </row>
    <row r="290" spans="5:12" ht="15.75">
      <c r="E290" s="38"/>
      <c r="F290" s="38"/>
      <c r="K290" s="38"/>
      <c r="L290" s="38"/>
    </row>
    <row r="291" spans="5:12" ht="15.75">
      <c r="E291" s="38"/>
      <c r="F291" s="38"/>
      <c r="K291" s="38"/>
      <c r="L291" s="38"/>
    </row>
    <row r="292" spans="5:12" ht="15.75">
      <c r="E292" s="38"/>
      <c r="F292" s="38"/>
      <c r="K292" s="38"/>
      <c r="L292" s="38"/>
    </row>
    <row r="293" spans="5:12" ht="15.75">
      <c r="E293" s="38"/>
      <c r="F293" s="38"/>
      <c r="K293" s="38"/>
      <c r="L293" s="38"/>
    </row>
    <row r="294" spans="5:12" ht="15.75">
      <c r="K294" s="38"/>
      <c r="L294" s="38"/>
    </row>
    <row r="295" spans="5:12" ht="15.75">
      <c r="K295" s="38"/>
      <c r="L295" s="38"/>
    </row>
    <row r="296" spans="5:12" ht="15.75">
      <c r="K296" s="38"/>
      <c r="L296" s="38"/>
    </row>
    <row r="297" spans="5:12" ht="15.75">
      <c r="K297" s="38"/>
      <c r="L297" s="38"/>
    </row>
    <row r="298" spans="5:12" ht="15.75">
      <c r="K298" s="38"/>
      <c r="L298" s="38"/>
    </row>
    <row r="299" spans="5:12" ht="15.75">
      <c r="K299" s="38"/>
      <c r="L299" s="38"/>
    </row>
    <row r="300" spans="5:12" ht="15.75">
      <c r="K300" s="38"/>
      <c r="L300" s="38"/>
    </row>
    <row r="301" spans="5:12" ht="15.75">
      <c r="K301" s="38"/>
      <c r="L301" s="38"/>
    </row>
    <row r="302" spans="5:12" ht="15.75">
      <c r="K302" s="38"/>
      <c r="L302" s="38"/>
    </row>
    <row r="303" spans="5:12" ht="15.75">
      <c r="K303" s="38"/>
      <c r="L303" s="38"/>
    </row>
    <row r="304" spans="5:12" ht="15.75">
      <c r="K304" s="38"/>
      <c r="L304" s="38"/>
    </row>
    <row r="305" spans="11:12" ht="15.75">
      <c r="K305" s="38"/>
      <c r="L305" s="38"/>
    </row>
    <row r="306" spans="11:12" ht="15.75">
      <c r="K306" s="38"/>
      <c r="L306" s="38"/>
    </row>
    <row r="307" spans="11:12" ht="15.75">
      <c r="K307" s="38"/>
      <c r="L307" s="38"/>
    </row>
    <row r="308" spans="11:12" ht="15.75">
      <c r="K308" s="38"/>
      <c r="L308" s="38"/>
    </row>
    <row r="309" spans="11:12" ht="15.75">
      <c r="K309" s="38"/>
      <c r="L309" s="38"/>
    </row>
    <row r="310" spans="11:12" ht="15.75">
      <c r="K310" s="38"/>
      <c r="L310" s="38"/>
    </row>
    <row r="311" spans="11:12" ht="15.75">
      <c r="K311" s="38"/>
      <c r="L311" s="38"/>
    </row>
    <row r="312" spans="11:12" ht="15.75">
      <c r="K312" s="38"/>
      <c r="L312" s="38"/>
    </row>
    <row r="313" spans="11:12" ht="15.75">
      <c r="K313" s="38"/>
      <c r="L313" s="38"/>
    </row>
    <row r="314" spans="11:12" ht="15.75">
      <c r="K314" s="38"/>
      <c r="L314" s="38"/>
    </row>
    <row r="315" spans="11:12" ht="15.75">
      <c r="K315" s="38"/>
      <c r="L315" s="38"/>
    </row>
    <row r="316" spans="11:12" ht="15.75">
      <c r="K316" s="38"/>
      <c r="L316" s="38"/>
    </row>
    <row r="317" spans="11:12" ht="15.75">
      <c r="K317" s="38"/>
      <c r="L317" s="38"/>
    </row>
    <row r="318" spans="11:12" ht="15.75">
      <c r="K318" s="38"/>
      <c r="L318" s="38"/>
    </row>
    <row r="319" spans="11:12" ht="15.75">
      <c r="K319" s="38"/>
      <c r="L319" s="38"/>
    </row>
    <row r="320" spans="11:12" ht="15.75">
      <c r="K320" s="38"/>
      <c r="L320" s="38"/>
    </row>
    <row r="321" spans="11:12" ht="15.75">
      <c r="K321" s="38"/>
      <c r="L321" s="38"/>
    </row>
    <row r="322" spans="11:12" ht="15.75">
      <c r="K322" s="38"/>
      <c r="L322" s="38"/>
    </row>
    <row r="323" spans="11:12" ht="15.75">
      <c r="K323" s="38"/>
      <c r="L323" s="38"/>
    </row>
    <row r="324" spans="11:12" ht="15.75">
      <c r="K324" s="38"/>
      <c r="L324" s="38"/>
    </row>
    <row r="325" spans="11:12" ht="15.75">
      <c r="K325" s="38"/>
      <c r="L325" s="38"/>
    </row>
    <row r="326" spans="11:12" ht="15.75">
      <c r="K326" s="38"/>
      <c r="L326" s="38"/>
    </row>
    <row r="327" spans="11:12" ht="15.75">
      <c r="K327" s="38"/>
      <c r="L327" s="38"/>
    </row>
    <row r="328" spans="11:12" ht="15.75">
      <c r="K328" s="38"/>
      <c r="L328" s="38"/>
    </row>
    <row r="329" spans="11:12" ht="15.75">
      <c r="K329" s="38"/>
      <c r="L329" s="38"/>
    </row>
    <row r="330" spans="11:12" ht="15.75">
      <c r="K330" s="38"/>
      <c r="L330" s="38"/>
    </row>
    <row r="331" spans="11:12" ht="15.75">
      <c r="K331" s="38"/>
      <c r="L331" s="38"/>
    </row>
    <row r="332" spans="11:12" ht="15.75">
      <c r="K332" s="38"/>
      <c r="L332" s="38"/>
    </row>
    <row r="333" spans="11:12" ht="15.75">
      <c r="K333" s="38"/>
      <c r="L333" s="38"/>
    </row>
    <row r="334" spans="11:12" ht="15.75">
      <c r="K334" s="38"/>
      <c r="L334" s="38"/>
    </row>
    <row r="335" spans="11:12" ht="15.75">
      <c r="K335" s="38"/>
      <c r="L335" s="38"/>
    </row>
    <row r="336" spans="11:12" ht="15.75">
      <c r="K336" s="38"/>
      <c r="L336" s="38"/>
    </row>
    <row r="337" spans="11:12" ht="15.75">
      <c r="K337" s="38"/>
      <c r="L337" s="38"/>
    </row>
    <row r="338" spans="11:12" ht="15.75">
      <c r="K338" s="38"/>
      <c r="L338" s="38"/>
    </row>
    <row r="339" spans="11:12" ht="15.75">
      <c r="K339" s="38"/>
      <c r="L339" s="38"/>
    </row>
    <row r="340" spans="11:12" ht="15.75">
      <c r="K340" s="38"/>
      <c r="L340" s="38"/>
    </row>
    <row r="341" spans="11:12" ht="15.75">
      <c r="K341" s="38"/>
      <c r="L341" s="38"/>
    </row>
    <row r="342" spans="11:12" ht="15.75">
      <c r="K342" s="38"/>
      <c r="L342" s="38"/>
    </row>
    <row r="343" spans="11:12" ht="15.75">
      <c r="K343" s="38"/>
      <c r="L343" s="38"/>
    </row>
    <row r="344" spans="11:12" ht="15.75">
      <c r="K344" s="38"/>
      <c r="L344" s="38"/>
    </row>
    <row r="345" spans="11:12" ht="15.75">
      <c r="K345" s="38"/>
      <c r="L345" s="38"/>
    </row>
    <row r="346" spans="11:12" ht="15.75">
      <c r="K346" s="38"/>
      <c r="L346" s="38"/>
    </row>
    <row r="347" spans="11:12" ht="15.75">
      <c r="K347" s="38"/>
      <c r="L347" s="38"/>
    </row>
    <row r="348" spans="11:12" ht="15.75">
      <c r="K348" s="38"/>
      <c r="L348" s="38"/>
    </row>
    <row r="349" spans="11:12" ht="15.75">
      <c r="K349" s="38"/>
      <c r="L349" s="38"/>
    </row>
    <row r="350" spans="11:12" ht="15.75">
      <c r="K350" s="38"/>
      <c r="L350" s="38"/>
    </row>
    <row r="351" spans="11:12" ht="15.75">
      <c r="K351" s="38"/>
      <c r="L351" s="38"/>
    </row>
    <row r="352" spans="11:12" ht="15.75">
      <c r="K352" s="38"/>
      <c r="L352" s="38"/>
    </row>
    <row r="353" spans="11:12" ht="15.75">
      <c r="K353" s="38"/>
      <c r="L353" s="38"/>
    </row>
    <row r="354" spans="11:12" ht="15.75">
      <c r="K354" s="38"/>
      <c r="L354" s="38"/>
    </row>
    <row r="355" spans="11:12" ht="15.75">
      <c r="K355" s="38"/>
      <c r="L355" s="38"/>
    </row>
    <row r="356" spans="11:12" ht="15.75">
      <c r="K356" s="38"/>
      <c r="L356" s="38"/>
    </row>
    <row r="357" spans="11:12" ht="15.75">
      <c r="K357" s="38"/>
      <c r="L357" s="38"/>
    </row>
    <row r="358" spans="11:12" ht="15.75">
      <c r="K358" s="38"/>
      <c r="L358" s="38"/>
    </row>
    <row r="359" spans="11:12" ht="15.75">
      <c r="K359" s="38"/>
      <c r="L359" s="38"/>
    </row>
    <row r="360" spans="11:12" ht="15.75">
      <c r="K360" s="38"/>
      <c r="L360" s="38"/>
    </row>
    <row r="361" spans="11:12" ht="15.75">
      <c r="K361" s="38"/>
      <c r="L361" s="38"/>
    </row>
    <row r="362" spans="11:12" ht="15.75">
      <c r="K362" s="38"/>
      <c r="L362" s="38"/>
    </row>
    <row r="363" spans="11:12" ht="15.75">
      <c r="K363" s="38"/>
      <c r="L363" s="38"/>
    </row>
    <row r="364" spans="11:12" ht="15.75">
      <c r="K364" s="38"/>
      <c r="L364" s="38"/>
    </row>
    <row r="365" spans="11:12" ht="15.75">
      <c r="K365" s="38"/>
      <c r="L365" s="38"/>
    </row>
    <row r="366" spans="11:12" ht="15.75">
      <c r="K366" s="38"/>
      <c r="L366" s="38"/>
    </row>
    <row r="367" spans="11:12" ht="15.75">
      <c r="K367" s="38"/>
      <c r="L367" s="38"/>
    </row>
    <row r="368" spans="11:12" ht="15.75">
      <c r="K368" s="38"/>
      <c r="L368" s="38"/>
    </row>
  </sheetData>
  <mergeCells count="8">
    <mergeCell ref="B1:C1"/>
    <mergeCell ref="B2:C2"/>
    <mergeCell ref="E2:F2"/>
    <mergeCell ref="H2:I2"/>
    <mergeCell ref="K2:L2"/>
    <mergeCell ref="E1:F1"/>
    <mergeCell ref="H1:I1"/>
    <mergeCell ref="K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3F5FC-9A77-6746-AF64-BBC841B0B809}">
  <dimension ref="A2:E28"/>
  <sheetViews>
    <sheetView workbookViewId="0">
      <selection activeCell="H23" sqref="H23"/>
    </sheetView>
  </sheetViews>
  <sheetFormatPr defaultColWidth="11.42578125" defaultRowHeight="15"/>
  <cols>
    <col min="1" max="1" width="13.42578125" bestFit="1" customWidth="1"/>
  </cols>
  <sheetData>
    <row r="2" spans="1:5">
      <c r="A2" s="108" t="s">
        <v>232</v>
      </c>
      <c r="B2" s="108"/>
      <c r="C2" s="108"/>
      <c r="D2" s="108"/>
      <c r="E2" s="108"/>
    </row>
    <row r="3" spans="1:5" ht="15.75">
      <c r="A3" s="64" t="s">
        <v>231</v>
      </c>
      <c r="B3" s="64" t="s">
        <v>120</v>
      </c>
      <c r="C3" s="64" t="s">
        <v>204</v>
      </c>
      <c r="D3" s="64" t="s">
        <v>205</v>
      </c>
      <c r="E3" s="64" t="s">
        <v>206</v>
      </c>
    </row>
    <row r="4" spans="1:5" ht="15.75">
      <c r="A4" s="51" t="s">
        <v>207</v>
      </c>
      <c r="B4" s="38">
        <v>0.62698580000000004</v>
      </c>
      <c r="C4" s="38">
        <v>0.72753000000000001</v>
      </c>
      <c r="D4" s="38">
        <v>0.46116679999999999</v>
      </c>
      <c r="E4" s="38">
        <v>0.66850039999999999</v>
      </c>
    </row>
    <row r="5" spans="1:5" ht="15.75">
      <c r="A5" s="51" t="s">
        <v>208</v>
      </c>
      <c r="B5" s="38">
        <v>0.59258100000000002</v>
      </c>
      <c r="C5" s="38">
        <v>0.65108999999999995</v>
      </c>
      <c r="D5" s="38">
        <v>0.45498899999999998</v>
      </c>
      <c r="E5" s="38">
        <v>0.48556700000000003</v>
      </c>
    </row>
    <row r="6" spans="1:5" ht="15.75">
      <c r="A6" s="51" t="s">
        <v>218</v>
      </c>
      <c r="B6" s="38"/>
      <c r="C6" s="38"/>
      <c r="D6" s="38"/>
      <c r="E6" s="38">
        <v>0.16056500000000001</v>
      </c>
    </row>
    <row r="7" spans="1:5" ht="15.75">
      <c r="A7" s="51" t="s">
        <v>219</v>
      </c>
      <c r="B7" s="38">
        <v>0.26865299999999998</v>
      </c>
      <c r="C7" s="38">
        <v>0.37142399999999998</v>
      </c>
      <c r="D7" s="38">
        <v>0.21232000000000001</v>
      </c>
      <c r="E7" s="38">
        <v>0.140851</v>
      </c>
    </row>
    <row r="8" spans="1:5" ht="15.75">
      <c r="A8" s="51" t="s">
        <v>219</v>
      </c>
      <c r="B8" s="38"/>
      <c r="C8" s="38"/>
      <c r="D8" s="38">
        <v>-3.2496999999999998E-2</v>
      </c>
      <c r="E8" s="38">
        <v>0.12562499999999999</v>
      </c>
    </row>
    <row r="9" spans="1:5" ht="15.75">
      <c r="A9" s="51" t="s">
        <v>220</v>
      </c>
      <c r="B9" s="38"/>
      <c r="C9" s="38"/>
      <c r="D9" s="38"/>
      <c r="E9" s="38">
        <v>0.11624900000000001</v>
      </c>
    </row>
    <row r="10" spans="1:5" ht="15.75">
      <c r="A10" s="51" t="s">
        <v>226</v>
      </c>
      <c r="B10" s="38"/>
      <c r="C10" s="38"/>
      <c r="D10" s="38">
        <v>-0.12105299999999999</v>
      </c>
      <c r="E10" s="38">
        <v>0.104685</v>
      </c>
    </row>
    <row r="11" spans="1:5" ht="15.75">
      <c r="A11" s="51" t="s">
        <v>221</v>
      </c>
      <c r="B11" s="38"/>
      <c r="C11" s="38"/>
      <c r="D11" s="38">
        <v>-7.3488900000000003E-3</v>
      </c>
      <c r="E11" s="38">
        <v>8.4174263999999999E-2</v>
      </c>
    </row>
    <row r="12" spans="1:5" ht="15.75">
      <c r="A12" s="51" t="s">
        <v>209</v>
      </c>
      <c r="B12" s="38">
        <v>7.1726999999999999E-2</v>
      </c>
      <c r="C12" s="38">
        <v>0.19526199999999999</v>
      </c>
      <c r="D12" s="38">
        <v>0.306923</v>
      </c>
      <c r="E12" s="38">
        <v>5.3317000000000003E-2</v>
      </c>
    </row>
    <row r="13" spans="1:5" ht="15.75">
      <c r="A13" s="51" t="s">
        <v>222</v>
      </c>
      <c r="B13" s="38"/>
      <c r="C13" s="38"/>
      <c r="D13" s="38">
        <v>-3.2709000000000002E-2</v>
      </c>
      <c r="E13" s="38">
        <v>2.6953000000000001E-2</v>
      </c>
    </row>
    <row r="14" spans="1:5" ht="15.75">
      <c r="A14" s="51" t="s">
        <v>210</v>
      </c>
      <c r="B14" s="38">
        <v>0.15833771099999999</v>
      </c>
      <c r="C14" s="38">
        <v>0.18815602300000001</v>
      </c>
      <c r="D14" s="38">
        <v>0.1071646</v>
      </c>
      <c r="E14" s="38">
        <v>1.4887222E-2</v>
      </c>
    </row>
    <row r="15" spans="1:5" ht="15.75">
      <c r="A15" s="51" t="s">
        <v>227</v>
      </c>
      <c r="B15" s="38"/>
      <c r="C15" s="38"/>
      <c r="D15" s="38">
        <v>1.7723529999999999E-3</v>
      </c>
      <c r="E15" s="38">
        <v>-2.2700749999999999E-2</v>
      </c>
    </row>
    <row r="16" spans="1:5" ht="15.75">
      <c r="A16" s="51" t="s">
        <v>211</v>
      </c>
      <c r="B16" s="38"/>
      <c r="C16" s="38"/>
      <c r="D16" s="38"/>
      <c r="E16" s="38">
        <v>-4.1050105000000003E-2</v>
      </c>
    </row>
    <row r="17" spans="1:5" ht="15.75">
      <c r="A17" s="51" t="s">
        <v>212</v>
      </c>
      <c r="B17" s="38">
        <v>-0.137154</v>
      </c>
      <c r="C17" s="38">
        <v>-0.155914</v>
      </c>
      <c r="D17" s="38">
        <v>-0.31701200000000002</v>
      </c>
      <c r="E17" s="38">
        <v>-5.3752000000000001E-2</v>
      </c>
    </row>
    <row r="18" spans="1:5" ht="15.75">
      <c r="A18" s="51" t="s">
        <v>213</v>
      </c>
      <c r="B18" s="38">
        <v>-0.40795500000000001</v>
      </c>
      <c r="C18" s="38">
        <v>-0.31861400000000001</v>
      </c>
      <c r="D18" s="38">
        <v>-0.44185999999999998</v>
      </c>
      <c r="E18" s="38">
        <v>-9.2752000000000001E-2</v>
      </c>
    </row>
    <row r="19" spans="1:5" ht="15.75">
      <c r="A19" s="51" t="s">
        <v>228</v>
      </c>
      <c r="B19" s="38"/>
      <c r="C19" s="38"/>
      <c r="D19" s="38">
        <v>2.3019999999999999E-2</v>
      </c>
      <c r="E19" s="38">
        <v>-0.18879399999999999</v>
      </c>
    </row>
    <row r="20" spans="1:5" ht="15.75">
      <c r="A20" s="51" t="s">
        <v>229</v>
      </c>
      <c r="B20" s="38"/>
      <c r="C20" s="38"/>
      <c r="D20" s="38">
        <v>1.1920999999999999E-2</v>
      </c>
      <c r="E20" s="38">
        <v>-0.254718</v>
      </c>
    </row>
    <row r="21" spans="1:5" ht="15.75">
      <c r="A21" s="51" t="s">
        <v>214</v>
      </c>
      <c r="B21" s="38">
        <v>-0.59756900000000002</v>
      </c>
      <c r="C21" s="38">
        <v>-0.57039399999999996</v>
      </c>
      <c r="D21" s="38">
        <v>-0.31988899999999998</v>
      </c>
      <c r="E21" s="38">
        <v>-0.28407500000000002</v>
      </c>
    </row>
    <row r="22" spans="1:5" ht="15.75">
      <c r="A22" s="51" t="s">
        <v>230</v>
      </c>
      <c r="B22" s="38"/>
      <c r="C22" s="38"/>
      <c r="D22" s="38">
        <v>1.5814000000000002E-2</v>
      </c>
      <c r="E22" s="38">
        <v>-0.30401800000000001</v>
      </c>
    </row>
    <row r="23" spans="1:5" ht="15.75">
      <c r="A23" s="51" t="s">
        <v>223</v>
      </c>
      <c r="B23" s="38"/>
      <c r="C23" s="38"/>
      <c r="D23" s="38">
        <v>-5.1693999999999997E-2</v>
      </c>
      <c r="E23" s="38">
        <v>-0.34735199999999999</v>
      </c>
    </row>
    <row r="24" spans="1:5" ht="15.75">
      <c r="A24" s="51" t="s">
        <v>224</v>
      </c>
      <c r="B24" s="38"/>
      <c r="C24" s="38"/>
      <c r="D24" s="38"/>
      <c r="E24" s="38">
        <v>-0.376558</v>
      </c>
    </row>
    <row r="25" spans="1:5" ht="15.75">
      <c r="A25" s="51" t="s">
        <v>215</v>
      </c>
      <c r="B25" s="38">
        <v>-0.61373206000000002</v>
      </c>
      <c r="C25" s="38">
        <v>-0.52773661999999999</v>
      </c>
      <c r="D25" s="38">
        <v>-0.39707758999999998</v>
      </c>
      <c r="E25" s="38">
        <v>-0.40818898999999997</v>
      </c>
    </row>
    <row r="26" spans="1:5" ht="15.75">
      <c r="A26" s="51" t="s">
        <v>216</v>
      </c>
      <c r="B26" s="38"/>
      <c r="C26" s="38"/>
      <c r="D26" s="38"/>
      <c r="E26" s="38">
        <v>-0.43092172899999998</v>
      </c>
    </row>
    <row r="27" spans="1:5" ht="15.75">
      <c r="A27" s="51" t="s">
        <v>225</v>
      </c>
      <c r="B27" s="38"/>
      <c r="C27" s="38">
        <v>-0.55430299999999999</v>
      </c>
      <c r="D27" s="38"/>
      <c r="E27" s="38">
        <v>-0.557114</v>
      </c>
    </row>
    <row r="28" spans="1:5" ht="15.75">
      <c r="A28" s="51" t="s">
        <v>217</v>
      </c>
      <c r="B28" s="38">
        <v>-0.71983799999999998</v>
      </c>
      <c r="C28" s="38">
        <v>-0.74374899999999999</v>
      </c>
      <c r="D28" s="38">
        <v>-0.58201999999999998</v>
      </c>
      <c r="E28" s="38">
        <v>-0.60794400000000004</v>
      </c>
    </row>
  </sheetData>
  <mergeCells count="1">
    <mergeCell ref="A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61F3B-9E0B-40E3-BB28-90474493373B}">
  <dimension ref="A1:I13"/>
  <sheetViews>
    <sheetView workbookViewId="0">
      <selection activeCell="E15" sqref="E15"/>
    </sheetView>
  </sheetViews>
  <sheetFormatPr defaultColWidth="8.85546875" defaultRowHeight="15"/>
  <cols>
    <col min="1" max="1" width="10.85546875" bestFit="1" customWidth="1"/>
    <col min="2" max="2" width="18.7109375" bestFit="1" customWidth="1"/>
    <col min="3" max="3" width="18.7109375" customWidth="1"/>
    <col min="4" max="4" width="24.7109375" bestFit="1" customWidth="1"/>
    <col min="5" max="5" width="28.85546875" bestFit="1" customWidth="1"/>
    <col min="6" max="6" width="18" bestFit="1" customWidth="1"/>
    <col min="7" max="7" width="18" customWidth="1"/>
    <col min="8" max="8" width="29" bestFit="1" customWidth="1"/>
    <col min="9" max="9" width="33.42578125" bestFit="1" customWidth="1"/>
  </cols>
  <sheetData>
    <row r="1" spans="1:9" ht="15.75">
      <c r="A1" s="110" t="s">
        <v>34</v>
      </c>
      <c r="B1" s="110"/>
      <c r="C1" s="110"/>
      <c r="D1" s="110"/>
      <c r="E1" s="110"/>
      <c r="F1" s="110"/>
      <c r="G1" s="110"/>
      <c r="H1" s="110"/>
      <c r="I1" s="110"/>
    </row>
    <row r="2" spans="1:9" ht="15.75">
      <c r="A2" s="6" t="s">
        <v>23</v>
      </c>
      <c r="B2" s="11" t="s">
        <v>24</v>
      </c>
      <c r="C2" s="11" t="s">
        <v>166</v>
      </c>
      <c r="D2" s="11" t="s">
        <v>25</v>
      </c>
      <c r="E2" s="11" t="s">
        <v>40</v>
      </c>
      <c r="F2" s="11" t="s">
        <v>39</v>
      </c>
      <c r="G2" s="11" t="s">
        <v>167</v>
      </c>
      <c r="H2" s="7" t="s">
        <v>37</v>
      </c>
      <c r="I2" s="7" t="s">
        <v>38</v>
      </c>
    </row>
    <row r="3" spans="1:9" ht="15.75">
      <c r="A3" s="2" t="s">
        <v>26</v>
      </c>
      <c r="B3" s="79">
        <v>0.29093761613850599</v>
      </c>
      <c r="C3" s="79">
        <f>D3/E3</f>
        <v>1.9540587465080013</v>
      </c>
      <c r="D3" s="80">
        <v>0.61964519194217405</v>
      </c>
      <c r="E3" s="80">
        <v>0.31710673645278598</v>
      </c>
      <c r="F3" s="80">
        <v>-0.16433520189602163</v>
      </c>
      <c r="G3" s="80">
        <f>I3/H3</f>
        <v>0.68495934959349603</v>
      </c>
      <c r="H3" s="2">
        <v>0.49199999999999999</v>
      </c>
      <c r="I3" s="2">
        <v>0.33700000000000002</v>
      </c>
    </row>
    <row r="4" spans="1:9" ht="15.75">
      <c r="A4" s="3" t="s">
        <v>27</v>
      </c>
      <c r="B4" s="81">
        <v>0.185259236649012</v>
      </c>
      <c r="C4" s="81">
        <f>D4/E4</f>
        <v>1.5320016627250432</v>
      </c>
      <c r="D4" s="82">
        <v>0.57354796816678699</v>
      </c>
      <c r="E4" s="82">
        <v>0.374378162975744</v>
      </c>
      <c r="F4" s="82">
        <v>-4.4203662492053417E-2</v>
      </c>
      <c r="G4" s="82">
        <f>I4/H4</f>
        <v>0.90322580645161299</v>
      </c>
      <c r="H4" s="3">
        <v>0.372</v>
      </c>
      <c r="I4" s="3">
        <v>0.33600000000000002</v>
      </c>
    </row>
    <row r="5" spans="1:9" ht="15.75">
      <c r="A5" s="3" t="s">
        <v>28</v>
      </c>
      <c r="B5" s="81">
        <v>8.9858655126717896E-2</v>
      </c>
      <c r="C5" s="81">
        <f t="shared" ref="C5:C7" si="0">D5/E5</f>
        <v>1.2298684344128301</v>
      </c>
      <c r="D5" s="82">
        <v>0.516774045691755</v>
      </c>
      <c r="E5" s="82">
        <v>0.42018644533996502</v>
      </c>
      <c r="F5" s="82">
        <v>-6.7858215950233947E-2</v>
      </c>
      <c r="G5" s="82">
        <f t="shared" ref="G5:G7" si="1">I5/H5</f>
        <v>0.85534591194968557</v>
      </c>
      <c r="H5" s="3">
        <v>0.318</v>
      </c>
      <c r="I5" s="3">
        <v>0.27200000000000002</v>
      </c>
    </row>
    <row r="6" spans="1:9" ht="15.75">
      <c r="A6" s="3" t="s">
        <v>29</v>
      </c>
      <c r="B6" s="81">
        <v>8.6122300299023499E-2</v>
      </c>
      <c r="C6" s="81">
        <f t="shared" si="0"/>
        <v>1.2193329230793435</v>
      </c>
      <c r="D6" s="82">
        <v>0.50164899491666004</v>
      </c>
      <c r="E6" s="82">
        <v>0.41141265475697902</v>
      </c>
      <c r="F6" s="82">
        <v>-0.16500228689006896</v>
      </c>
      <c r="G6" s="82">
        <f t="shared" si="1"/>
        <v>0.68390804597701149</v>
      </c>
      <c r="H6" s="3">
        <v>0.34799999999999998</v>
      </c>
      <c r="I6" s="3">
        <v>0.23799999999999999</v>
      </c>
    </row>
    <row r="7" spans="1:9" ht="15.75">
      <c r="A7" s="3" t="s">
        <v>30</v>
      </c>
      <c r="B7" s="81">
        <v>0.10358185569544601</v>
      </c>
      <c r="C7" s="81">
        <f t="shared" si="0"/>
        <v>1.2693513688704248</v>
      </c>
      <c r="D7" s="82">
        <v>0.53511105435259698</v>
      </c>
      <c r="E7" s="82">
        <v>0.42156259289245002</v>
      </c>
      <c r="F7" s="82">
        <v>-0.43954153946155505</v>
      </c>
      <c r="G7" s="82">
        <f t="shared" si="1"/>
        <v>0.36346153846153845</v>
      </c>
      <c r="H7" s="3">
        <v>0.52</v>
      </c>
      <c r="I7" s="3">
        <v>0.189</v>
      </c>
    </row>
    <row r="8" spans="1:9" ht="15.75">
      <c r="A8" s="4" t="s">
        <v>31</v>
      </c>
      <c r="B8" s="83">
        <v>0.96106959701341799</v>
      </c>
      <c r="C8" s="83">
        <f>D8/E8</f>
        <v>9.1425974263954579</v>
      </c>
      <c r="D8" s="84">
        <v>0.79900838665753204</v>
      </c>
      <c r="E8" s="84">
        <v>8.7394024847985405E-2</v>
      </c>
      <c r="F8" s="85">
        <v>0.68279506544420887</v>
      </c>
      <c r="G8" s="85">
        <f>I8/H8</f>
        <v>4.817204301075269</v>
      </c>
      <c r="H8" s="4">
        <v>9.2999999999999999E-2</v>
      </c>
      <c r="I8" s="4">
        <v>0.44800000000000001</v>
      </c>
    </row>
    <row r="9" spans="1:9" ht="15.75">
      <c r="A9" s="4" t="s">
        <v>32</v>
      </c>
      <c r="B9" s="83">
        <v>1.3672577971674</v>
      </c>
      <c r="C9" s="83">
        <f t="shared" ref="C9:C10" si="2">D9/E9</f>
        <v>23.294736226821673</v>
      </c>
      <c r="D9" s="84">
        <v>0.91569976470512704</v>
      </c>
      <c r="E9" s="84">
        <v>3.9309299568319897E-2</v>
      </c>
      <c r="F9" s="85">
        <v>0.76406478910503861</v>
      </c>
      <c r="G9" s="85">
        <f t="shared" ref="G9:G10" si="3">I9/H9</f>
        <v>5.8085106382978724</v>
      </c>
      <c r="H9" s="4">
        <v>4.7E-2</v>
      </c>
      <c r="I9" s="4">
        <v>0.27300000000000002</v>
      </c>
    </row>
    <row r="10" spans="1:9" ht="15.75">
      <c r="A10" s="5" t="s">
        <v>33</v>
      </c>
      <c r="B10" s="86">
        <v>0.19160513226350601</v>
      </c>
      <c r="C10" s="86">
        <f t="shared" si="2"/>
        <v>1.5545515648240666</v>
      </c>
      <c r="D10" s="87">
        <v>0.54770529900984499</v>
      </c>
      <c r="E10" s="87">
        <v>0.35232366130732401</v>
      </c>
      <c r="F10" s="88">
        <v>-0.3806523737778762</v>
      </c>
      <c r="G10" s="88">
        <f t="shared" si="3"/>
        <v>0.41624365482233505</v>
      </c>
      <c r="H10" s="5">
        <v>0.39400000000000002</v>
      </c>
      <c r="I10" s="5">
        <v>0.16400000000000001</v>
      </c>
    </row>
    <row r="12" spans="1:9" ht="15.75">
      <c r="B12" s="9" t="s">
        <v>35</v>
      </c>
      <c r="C12" s="9"/>
    </row>
    <row r="13" spans="1:9" ht="15.75">
      <c r="B13" s="8" t="s">
        <v>36</v>
      </c>
      <c r="C13" s="8"/>
    </row>
  </sheetData>
  <mergeCells count="1">
    <mergeCell ref="A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A14E9-F7D3-47B0-92C1-EDDB09954481}">
  <dimension ref="A1:K26"/>
  <sheetViews>
    <sheetView workbookViewId="0">
      <selection activeCell="B32" sqref="B32"/>
    </sheetView>
  </sheetViews>
  <sheetFormatPr defaultColWidth="8.85546875" defaultRowHeight="15"/>
  <cols>
    <col min="1" max="1" width="10.85546875" bestFit="1" customWidth="1"/>
    <col min="2" max="2" width="18.7109375" bestFit="1" customWidth="1"/>
    <col min="3" max="3" width="18.7109375" customWidth="1"/>
    <col min="4" max="4" width="29.140625" bestFit="1" customWidth="1"/>
    <col min="5" max="5" width="28.85546875" bestFit="1" customWidth="1"/>
    <col min="6" max="6" width="19.42578125" bestFit="1" customWidth="1"/>
    <col min="7" max="7" width="19.42578125" customWidth="1"/>
    <col min="8" max="8" width="33.42578125" bestFit="1" customWidth="1"/>
    <col min="9" max="9" width="29" bestFit="1" customWidth="1"/>
  </cols>
  <sheetData>
    <row r="1" spans="1:11" ht="15.75">
      <c r="A1" s="110" t="s">
        <v>63</v>
      </c>
      <c r="B1" s="110"/>
      <c r="C1" s="110"/>
      <c r="D1" s="110"/>
      <c r="E1" s="110"/>
      <c r="F1" s="110"/>
      <c r="G1" s="110"/>
      <c r="H1" s="110"/>
      <c r="I1" s="110"/>
    </row>
    <row r="2" spans="1:11" ht="15.75">
      <c r="A2" s="14" t="s">
        <v>23</v>
      </c>
      <c r="B2" s="11" t="s">
        <v>24</v>
      </c>
      <c r="C2" s="11" t="s">
        <v>166</v>
      </c>
      <c r="D2" s="10" t="s">
        <v>25</v>
      </c>
      <c r="E2" s="10" t="s">
        <v>40</v>
      </c>
      <c r="F2" s="15" t="s">
        <v>41</v>
      </c>
      <c r="G2" s="15" t="s">
        <v>167</v>
      </c>
      <c r="H2" s="16" t="s">
        <v>38</v>
      </c>
      <c r="I2" s="16" t="s">
        <v>37</v>
      </c>
      <c r="J2" s="12"/>
      <c r="K2" s="12"/>
    </row>
    <row r="3" spans="1:11" ht="15.75">
      <c r="A3" s="17" t="s">
        <v>42</v>
      </c>
      <c r="B3" s="89">
        <v>0.97558543461326497</v>
      </c>
      <c r="C3" s="89">
        <f>D3/E3</f>
        <v>9.4533434076312819</v>
      </c>
      <c r="D3" s="90">
        <v>0.71326159766265196</v>
      </c>
      <c r="E3" s="90">
        <v>7.5450723295090102E-2</v>
      </c>
      <c r="F3" s="91">
        <v>0.66651798055488087</v>
      </c>
      <c r="G3" s="91">
        <f>H3/I3</f>
        <v>4.6399999999999997</v>
      </c>
      <c r="H3" s="17">
        <v>0.34799999999999998</v>
      </c>
      <c r="I3" s="17">
        <v>7.4999999999999997E-2</v>
      </c>
      <c r="J3" s="12"/>
    </row>
    <row r="4" spans="1:11" ht="15.75">
      <c r="A4" s="18" t="s">
        <v>43</v>
      </c>
      <c r="B4" s="92">
        <v>1.3569262244612399</v>
      </c>
      <c r="C4" s="92">
        <f>D4/E4</f>
        <v>22.747109826589522</v>
      </c>
      <c r="D4" s="93">
        <v>0.38576154882980002</v>
      </c>
      <c r="E4" s="93">
        <v>1.6958706040926402E-2</v>
      </c>
      <c r="F4" s="94">
        <v>0.24667233334138844</v>
      </c>
      <c r="G4" s="94">
        <f>H4/I4</f>
        <v>1.7647058823529409</v>
      </c>
      <c r="H4" s="18">
        <v>0.03</v>
      </c>
      <c r="I4" s="18">
        <v>1.7000000000000001E-2</v>
      </c>
      <c r="J4" s="12"/>
    </row>
    <row r="5" spans="1:11" ht="15.75">
      <c r="A5" s="18" t="s">
        <v>44</v>
      </c>
      <c r="B5" s="92">
        <v>0.57708584093871795</v>
      </c>
      <c r="C5" s="92">
        <f t="shared" ref="C5:C13" si="0">D5/E5</f>
        <v>3.776468277352194</v>
      </c>
      <c r="D5" s="93">
        <v>0.60882231862946901</v>
      </c>
      <c r="E5" s="93">
        <v>0.161214731308781</v>
      </c>
      <c r="F5" s="94">
        <v>-1.3037358890399062</v>
      </c>
      <c r="G5" s="94">
        <f t="shared" ref="G5:G13" si="1">H5/I5</f>
        <v>4.9689440993788817E-2</v>
      </c>
      <c r="H5" s="18">
        <v>8.0000000000000002E-3</v>
      </c>
      <c r="I5" s="18">
        <v>0.161</v>
      </c>
      <c r="J5" s="12"/>
      <c r="K5" s="12"/>
    </row>
    <row r="6" spans="1:11" ht="15.75">
      <c r="A6" s="18" t="s">
        <v>45</v>
      </c>
      <c r="B6" s="92">
        <v>1.53709438811289</v>
      </c>
      <c r="C6" s="92">
        <f t="shared" si="0"/>
        <v>34.442477876106167</v>
      </c>
      <c r="D6" s="93">
        <v>0.13607915807139601</v>
      </c>
      <c r="E6" s="93">
        <v>3.9509108073144299E-3</v>
      </c>
      <c r="F6" s="94">
        <v>0.62838893005031149</v>
      </c>
      <c r="G6" s="94">
        <f t="shared" si="1"/>
        <v>4.25</v>
      </c>
      <c r="H6" s="18">
        <v>1.7000000000000001E-2</v>
      </c>
      <c r="I6" s="18">
        <v>4.0000000000000001E-3</v>
      </c>
      <c r="J6" s="12"/>
      <c r="K6" s="12"/>
    </row>
    <row r="7" spans="1:11" ht="15.75">
      <c r="A7" s="18" t="s">
        <v>46</v>
      </c>
      <c r="B7" s="92">
        <v>1.3025602304055901</v>
      </c>
      <c r="C7" s="92">
        <f t="shared" si="0"/>
        <v>20.070594210259031</v>
      </c>
      <c r="D7" s="93">
        <v>0.83682371625198504</v>
      </c>
      <c r="E7" s="93">
        <v>4.16940179989412E-2</v>
      </c>
      <c r="F7" s="94">
        <v>0.17609125905568124</v>
      </c>
      <c r="G7" s="94">
        <f t="shared" si="1"/>
        <v>1.5</v>
      </c>
      <c r="H7" s="18">
        <v>6.3E-2</v>
      </c>
      <c r="I7" s="18">
        <v>4.2000000000000003E-2</v>
      </c>
      <c r="J7" s="12"/>
      <c r="K7" s="12"/>
    </row>
    <row r="8" spans="1:11" ht="15.75">
      <c r="A8" s="18" t="s">
        <v>47</v>
      </c>
      <c r="B8" s="92">
        <v>1.72174721918559</v>
      </c>
      <c r="C8" s="92">
        <f t="shared" si="0"/>
        <v>52.692307692307693</v>
      </c>
      <c r="D8" s="93">
        <v>0.28989517546715299</v>
      </c>
      <c r="E8" s="93">
        <v>5.5016602643401299E-3</v>
      </c>
      <c r="F8" s="94">
        <v>0.54406804435027567</v>
      </c>
      <c r="G8" s="94">
        <f t="shared" si="1"/>
        <v>3.5</v>
      </c>
      <c r="H8" s="18">
        <v>2.1000000000000001E-2</v>
      </c>
      <c r="I8" s="18">
        <v>6.0000000000000001E-3</v>
      </c>
      <c r="J8" s="12"/>
      <c r="K8" s="12"/>
    </row>
    <row r="9" spans="1:11" ht="15.75">
      <c r="A9" s="18" t="s">
        <v>48</v>
      </c>
      <c r="B9" s="92">
        <v>1.15554305795769</v>
      </c>
      <c r="C9" s="92">
        <f t="shared" si="0"/>
        <v>14.30681818181816</v>
      </c>
      <c r="D9" s="93">
        <v>0.29275665620276697</v>
      </c>
      <c r="E9" s="93">
        <v>2.0462736891059201E-2</v>
      </c>
      <c r="F9" s="94">
        <v>-0.12493873660829995</v>
      </c>
      <c r="G9" s="94">
        <f t="shared" si="1"/>
        <v>0.75</v>
      </c>
      <c r="H9" s="18">
        <v>1.4999999999999999E-2</v>
      </c>
      <c r="I9" s="18">
        <v>0.02</v>
      </c>
      <c r="J9" s="12"/>
      <c r="K9" s="12"/>
    </row>
    <row r="10" spans="1:11" ht="15.75">
      <c r="A10" s="18" t="s">
        <v>49</v>
      </c>
      <c r="B10" s="92">
        <v>1.2536811667149299</v>
      </c>
      <c r="C10" s="92">
        <f t="shared" si="0"/>
        <v>17.934165232357998</v>
      </c>
      <c r="D10" s="93">
        <v>0.72333003592440304</v>
      </c>
      <c r="E10" s="93">
        <v>4.0332517658492599E-2</v>
      </c>
      <c r="F10" s="94">
        <v>0.49485002168009401</v>
      </c>
      <c r="G10" s="94">
        <f t="shared" si="1"/>
        <v>3.125</v>
      </c>
      <c r="H10" s="18">
        <v>0.125</v>
      </c>
      <c r="I10" s="18">
        <v>0.04</v>
      </c>
      <c r="J10" s="12"/>
      <c r="K10" s="12"/>
    </row>
    <row r="11" spans="1:11" ht="15.75">
      <c r="A11" s="18" t="s">
        <v>50</v>
      </c>
      <c r="B11" s="92">
        <v>1.4654789310641001</v>
      </c>
      <c r="C11" s="92">
        <f t="shared" si="0"/>
        <v>29.206460674157277</v>
      </c>
      <c r="D11" s="93">
        <v>0.58123122073929201</v>
      </c>
      <c r="E11" s="93">
        <v>1.9900775627139999E-2</v>
      </c>
      <c r="F11" s="94">
        <v>0.86033800657099369</v>
      </c>
      <c r="G11" s="94">
        <f t="shared" si="1"/>
        <v>7.2499999999999991</v>
      </c>
      <c r="H11" s="18">
        <v>0.14499999999999999</v>
      </c>
      <c r="I11" s="18">
        <v>0.02</v>
      </c>
      <c r="J11" s="12"/>
      <c r="K11" s="12"/>
    </row>
    <row r="12" spans="1:11" ht="15.75">
      <c r="A12" s="18" t="s">
        <v>51</v>
      </c>
      <c r="B12" s="92">
        <v>0.69682593693664496</v>
      </c>
      <c r="C12" s="92">
        <f t="shared" si="0"/>
        <v>4.9753763440860297</v>
      </c>
      <c r="D12" s="93">
        <v>0.66028796894844199</v>
      </c>
      <c r="E12" s="93">
        <v>0.132711160580504</v>
      </c>
      <c r="F12" s="94">
        <v>-0.39145788114411734</v>
      </c>
      <c r="G12" s="94">
        <f t="shared" si="1"/>
        <v>0.40601503759398494</v>
      </c>
      <c r="H12" s="18">
        <v>5.3999999999999999E-2</v>
      </c>
      <c r="I12" s="18">
        <v>0.13300000000000001</v>
      </c>
      <c r="J12" s="12"/>
      <c r="K12" s="12"/>
    </row>
    <row r="13" spans="1:11" ht="15.75">
      <c r="A13" s="18" t="s">
        <v>52</v>
      </c>
      <c r="B13" s="92">
        <v>0.71226065700402896</v>
      </c>
      <c r="C13" s="92">
        <f t="shared" si="0"/>
        <v>5.1553796986760014</v>
      </c>
      <c r="D13" s="93">
        <v>0.65588878777904702</v>
      </c>
      <c r="E13" s="93">
        <v>0.12722414761176401</v>
      </c>
      <c r="F13" s="94">
        <v>0.43744854995571114</v>
      </c>
      <c r="G13" s="94">
        <f t="shared" si="1"/>
        <v>2.7380952380952377</v>
      </c>
      <c r="H13" s="18">
        <v>0.34499999999999997</v>
      </c>
      <c r="I13" s="18">
        <v>0.126</v>
      </c>
      <c r="J13" s="12"/>
      <c r="K13" s="12"/>
    </row>
    <row r="14" spans="1:11" ht="15.75">
      <c r="A14" s="19" t="s">
        <v>53</v>
      </c>
      <c r="B14" s="95">
        <v>1.5793001245752201</v>
      </c>
      <c r="C14" s="95">
        <f>D14/E14</f>
        <v>37.957720588235361</v>
      </c>
      <c r="D14" s="96">
        <v>0.82414687687088395</v>
      </c>
      <c r="E14" s="96">
        <v>2.1712233087208099E-2</v>
      </c>
      <c r="F14" s="97">
        <v>0.74036268949424389</v>
      </c>
      <c r="G14" s="97">
        <f>H14/I14</f>
        <v>5.5</v>
      </c>
      <c r="H14" s="19">
        <v>0.121</v>
      </c>
      <c r="I14" s="19">
        <v>2.1999999999999999E-2</v>
      </c>
      <c r="J14" s="12"/>
      <c r="K14" s="12"/>
    </row>
    <row r="15" spans="1:11" ht="15.75">
      <c r="A15" s="19" t="s">
        <v>54</v>
      </c>
      <c r="B15" s="95">
        <v>1.8030564607383499</v>
      </c>
      <c r="C15" s="95">
        <f t="shared" ref="C15:C23" si="2">D15/E15</f>
        <v>63.541353383458599</v>
      </c>
      <c r="D15" s="96">
        <v>0.43842083419796601</v>
      </c>
      <c r="E15" s="96">
        <v>6.89977173687487E-3</v>
      </c>
      <c r="F15" s="97">
        <v>0.66005193830564912</v>
      </c>
      <c r="G15" s="97">
        <f t="shared" ref="G15:G23" si="3">H15/I15</f>
        <v>4.5714285714285712</v>
      </c>
      <c r="H15" s="19">
        <v>3.2000000000000001E-2</v>
      </c>
      <c r="I15" s="19">
        <v>7.0000000000000001E-3</v>
      </c>
      <c r="J15" s="12"/>
      <c r="K15" s="12"/>
    </row>
    <row r="16" spans="1:11" ht="15.75">
      <c r="A16" s="19" t="s">
        <v>55</v>
      </c>
      <c r="B16" s="95">
        <v>2.3685233625788098</v>
      </c>
      <c r="C16" s="95">
        <f t="shared" si="2"/>
        <v>233.62717770034817</v>
      </c>
      <c r="D16" s="96">
        <v>0.82267127993718103</v>
      </c>
      <c r="E16" s="96">
        <v>3.52129956811936E-3</v>
      </c>
      <c r="F16" s="97">
        <v>1.2240148113728639</v>
      </c>
      <c r="G16" s="97">
        <f t="shared" si="3"/>
        <v>16.75</v>
      </c>
      <c r="H16" s="19">
        <v>6.7000000000000004E-2</v>
      </c>
      <c r="I16" s="19">
        <v>4.0000000000000001E-3</v>
      </c>
      <c r="J16" s="12"/>
      <c r="K16" s="12"/>
    </row>
    <row r="17" spans="1:11" ht="15.75">
      <c r="A17" s="19" t="s">
        <v>56</v>
      </c>
      <c r="B17" s="95">
        <v>1.9725680588703201</v>
      </c>
      <c r="C17" s="95">
        <f t="shared" si="2"/>
        <v>93.878914405010406</v>
      </c>
      <c r="D17" s="96">
        <v>0.79816823159800498</v>
      </c>
      <c r="E17" s="96">
        <v>8.5021033387174105E-3</v>
      </c>
      <c r="F17" s="97">
        <v>1.1391791757229102</v>
      </c>
      <c r="G17" s="97">
        <f t="shared" si="3"/>
        <v>13.777777777777779</v>
      </c>
      <c r="H17" s="19">
        <v>0.124</v>
      </c>
      <c r="I17" s="19">
        <v>8.9999999999999993E-3</v>
      </c>
      <c r="J17" s="12"/>
      <c r="K17" s="12"/>
    </row>
    <row r="18" spans="1:11" ht="15.75">
      <c r="A18" s="19" t="s">
        <v>57</v>
      </c>
      <c r="B18" s="95">
        <v>0.89585599737640798</v>
      </c>
      <c r="C18" s="95">
        <f t="shared" si="2"/>
        <v>7.8678486565527406</v>
      </c>
      <c r="D18" s="96">
        <v>0.74728308044859604</v>
      </c>
      <c r="E18" s="96">
        <v>9.49793409951043E-2</v>
      </c>
      <c r="F18" s="97">
        <v>0.28234778269622701</v>
      </c>
      <c r="G18" s="97">
        <f t="shared" si="3"/>
        <v>1.9157894736842105</v>
      </c>
      <c r="H18" s="19">
        <v>0.182</v>
      </c>
      <c r="I18" s="19">
        <v>9.5000000000000001E-2</v>
      </c>
      <c r="J18" s="20"/>
      <c r="K18" s="20"/>
    </row>
    <row r="19" spans="1:11" ht="15.75">
      <c r="A19" s="19" t="s">
        <v>58</v>
      </c>
      <c r="B19" s="95">
        <v>1.29017573543754</v>
      </c>
      <c r="C19" s="95">
        <f t="shared" si="2"/>
        <v>19.506337558372255</v>
      </c>
      <c r="D19" s="96">
        <v>0.34210033695245201</v>
      </c>
      <c r="E19" s="96">
        <v>1.75379071508798E-2</v>
      </c>
      <c r="F19" s="97">
        <v>-5.1152522447381256E-2</v>
      </c>
      <c r="G19" s="97">
        <f t="shared" si="3"/>
        <v>0.88888888888888895</v>
      </c>
      <c r="H19" s="19">
        <v>1.6E-2</v>
      </c>
      <c r="I19" s="19">
        <v>1.7999999999999999E-2</v>
      </c>
      <c r="J19" s="20"/>
      <c r="K19" s="20"/>
    </row>
    <row r="20" spans="1:11" ht="15.75">
      <c r="A20" s="19" t="s">
        <v>59</v>
      </c>
      <c r="B20" s="95">
        <v>1.72281014265467</v>
      </c>
      <c r="C20" s="95">
        <f t="shared" si="2"/>
        <v>52.821428571428726</v>
      </c>
      <c r="D20" s="96">
        <v>0.78295394388565398</v>
      </c>
      <c r="E20" s="96">
        <v>1.48226574907358E-2</v>
      </c>
      <c r="F20" s="97">
        <v>0</v>
      </c>
      <c r="G20" s="97">
        <f t="shared" si="3"/>
        <v>1</v>
      </c>
      <c r="H20" s="19">
        <v>1.4999999999999999E-2</v>
      </c>
      <c r="I20" s="19">
        <v>1.4999999999999999E-2</v>
      </c>
      <c r="J20" s="20"/>
      <c r="K20" s="20"/>
    </row>
    <row r="21" spans="1:11" ht="15.75">
      <c r="A21" s="19" t="s">
        <v>60</v>
      </c>
      <c r="B21" s="95">
        <v>2.0315493698328901</v>
      </c>
      <c r="C21" s="95">
        <f t="shared" si="2"/>
        <v>107.53488372093061</v>
      </c>
      <c r="D21" s="96">
        <v>0.22299113870637199</v>
      </c>
      <c r="E21" s="96">
        <v>2.0736632708421199E-3</v>
      </c>
      <c r="F21" s="97">
        <v>1.2304489213782739</v>
      </c>
      <c r="G21" s="97">
        <f t="shared" si="3"/>
        <v>17</v>
      </c>
      <c r="H21" s="19">
        <v>3.4000000000000002E-2</v>
      </c>
      <c r="I21" s="19">
        <v>2E-3</v>
      </c>
      <c r="J21" s="20"/>
      <c r="K21" s="20"/>
    </row>
    <row r="22" spans="1:11" ht="15.75">
      <c r="A22" s="19" t="s">
        <v>61</v>
      </c>
      <c r="B22" s="95">
        <v>0.67526325548870303</v>
      </c>
      <c r="C22" s="95">
        <f t="shared" si="2"/>
        <v>4.7343815513626781</v>
      </c>
      <c r="D22" s="96">
        <v>0.633375403169261</v>
      </c>
      <c r="E22" s="96">
        <v>0.13378207824989499</v>
      </c>
      <c r="F22" s="97">
        <v>0.236304666027326</v>
      </c>
      <c r="G22" s="97">
        <f t="shared" si="3"/>
        <v>1.723076923076923</v>
      </c>
      <c r="H22" s="19">
        <v>0.224</v>
      </c>
      <c r="I22" s="19">
        <v>0.13</v>
      </c>
      <c r="J22" s="20"/>
      <c r="K22" s="20"/>
    </row>
    <row r="23" spans="1:11" ht="15.75">
      <c r="A23" s="21" t="s">
        <v>62</v>
      </c>
      <c r="B23" s="98">
        <v>2.57803213518768</v>
      </c>
      <c r="C23" s="98">
        <f t="shared" si="2"/>
        <v>378.4705882352938</v>
      </c>
      <c r="D23" s="99">
        <v>0.44027280399625901</v>
      </c>
      <c r="E23" s="99">
        <v>1.1632946328779001E-3</v>
      </c>
      <c r="F23" s="100">
        <v>1.1139433523068367</v>
      </c>
      <c r="G23" s="100">
        <f t="shared" si="3"/>
        <v>13</v>
      </c>
      <c r="H23" s="21">
        <v>1.2999999999999999E-2</v>
      </c>
      <c r="I23" s="21">
        <v>1E-3</v>
      </c>
      <c r="J23" s="20"/>
      <c r="K23" s="20"/>
    </row>
    <row r="25" spans="1:11" ht="15.75">
      <c r="B25" s="13" t="s">
        <v>35</v>
      </c>
      <c r="C25" s="13"/>
    </row>
    <row r="26" spans="1:11" ht="15.75">
      <c r="B26" s="12" t="s">
        <v>36</v>
      </c>
      <c r="C26" s="12"/>
    </row>
  </sheetData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C4C4C-C63D-E143-A91D-4E197365F95C}">
  <dimension ref="A1:P24"/>
  <sheetViews>
    <sheetView workbookViewId="0">
      <selection activeCell="C28" sqref="C28"/>
    </sheetView>
  </sheetViews>
  <sheetFormatPr defaultColWidth="11.42578125" defaultRowHeight="15"/>
  <sheetData>
    <row r="1" spans="1:16">
      <c r="A1" s="1" t="s">
        <v>86</v>
      </c>
    </row>
    <row r="2" spans="1:16">
      <c r="B2" s="111" t="s">
        <v>78</v>
      </c>
      <c r="C2" s="111"/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1"/>
      <c r="O2" s="111"/>
      <c r="P2" s="111"/>
    </row>
    <row r="3" spans="1:16">
      <c r="B3" s="108" t="s">
        <v>88</v>
      </c>
      <c r="C3" s="108"/>
      <c r="D3" s="108"/>
      <c r="E3" s="1"/>
      <c r="F3" s="108" t="s">
        <v>89</v>
      </c>
      <c r="G3" s="108"/>
      <c r="H3" s="108"/>
      <c r="I3" s="1"/>
      <c r="J3" s="108" t="s">
        <v>90</v>
      </c>
      <c r="K3" s="108"/>
      <c r="L3" s="108"/>
      <c r="M3" s="1"/>
      <c r="N3" s="108" t="s">
        <v>91</v>
      </c>
      <c r="O3" s="108"/>
      <c r="P3" s="108"/>
    </row>
    <row r="4" spans="1:16">
      <c r="A4" s="1" t="s">
        <v>79</v>
      </c>
      <c r="B4">
        <v>99.0766102287905</v>
      </c>
      <c r="C4">
        <v>87.776264562155404</v>
      </c>
      <c r="D4" t="s">
        <v>77</v>
      </c>
      <c r="F4">
        <v>0</v>
      </c>
      <c r="G4">
        <v>0</v>
      </c>
      <c r="H4" t="s">
        <v>77</v>
      </c>
      <c r="J4">
        <v>0</v>
      </c>
      <c r="K4">
        <v>0</v>
      </c>
      <c r="L4" t="s">
        <v>77</v>
      </c>
      <c r="N4">
        <v>0</v>
      </c>
      <c r="O4">
        <v>0</v>
      </c>
      <c r="P4" t="s">
        <v>77</v>
      </c>
    </row>
    <row r="5" spans="1:16">
      <c r="A5" s="1" t="s">
        <v>80</v>
      </c>
      <c r="B5">
        <v>93.631994406399599</v>
      </c>
      <c r="C5">
        <v>87.472428697735793</v>
      </c>
      <c r="D5" t="s">
        <v>77</v>
      </c>
      <c r="F5">
        <v>0</v>
      </c>
      <c r="G5">
        <v>0</v>
      </c>
      <c r="H5" t="s">
        <v>77</v>
      </c>
      <c r="J5">
        <v>0</v>
      </c>
      <c r="K5">
        <v>0</v>
      </c>
      <c r="L5" t="s">
        <v>77</v>
      </c>
      <c r="N5">
        <v>0</v>
      </c>
      <c r="O5">
        <v>0</v>
      </c>
      <c r="P5" t="s">
        <v>77</v>
      </c>
    </row>
    <row r="6" spans="1:16">
      <c r="A6" s="1" t="s">
        <v>81</v>
      </c>
      <c r="B6">
        <v>94.432290384881497</v>
      </c>
      <c r="C6">
        <v>84.604412815056705</v>
      </c>
      <c r="D6" t="s">
        <v>77</v>
      </c>
      <c r="F6">
        <v>0</v>
      </c>
      <c r="G6">
        <v>0</v>
      </c>
      <c r="H6" t="s">
        <v>77</v>
      </c>
      <c r="J6">
        <v>0</v>
      </c>
      <c r="K6">
        <v>0</v>
      </c>
      <c r="L6" t="s">
        <v>77</v>
      </c>
      <c r="N6">
        <v>0</v>
      </c>
      <c r="O6">
        <v>0</v>
      </c>
      <c r="P6" t="s">
        <v>77</v>
      </c>
    </row>
    <row r="7" spans="1:16">
      <c r="A7" s="1" t="s">
        <v>82</v>
      </c>
      <c r="B7">
        <v>92.523020004117001</v>
      </c>
      <c r="C7">
        <v>83.004581409954994</v>
      </c>
      <c r="D7" t="s">
        <v>77</v>
      </c>
      <c r="F7">
        <v>0</v>
      </c>
      <c r="G7">
        <v>0</v>
      </c>
      <c r="H7" t="s">
        <v>77</v>
      </c>
      <c r="J7">
        <v>0</v>
      </c>
      <c r="K7">
        <v>0</v>
      </c>
      <c r="L7" t="s">
        <v>77</v>
      </c>
      <c r="N7">
        <v>0</v>
      </c>
      <c r="O7">
        <v>0</v>
      </c>
      <c r="P7" t="s">
        <v>77</v>
      </c>
    </row>
    <row r="8" spans="1:16">
      <c r="A8" s="1" t="s">
        <v>83</v>
      </c>
      <c r="B8">
        <v>93.295819920140801</v>
      </c>
      <c r="C8">
        <v>83.140160342590704</v>
      </c>
      <c r="D8" t="s">
        <v>77</v>
      </c>
      <c r="F8">
        <v>0</v>
      </c>
      <c r="G8">
        <v>0</v>
      </c>
      <c r="H8" t="s">
        <v>77</v>
      </c>
      <c r="J8">
        <v>0</v>
      </c>
      <c r="K8">
        <v>0</v>
      </c>
      <c r="L8" t="s">
        <v>77</v>
      </c>
      <c r="N8">
        <v>0</v>
      </c>
      <c r="O8">
        <v>0</v>
      </c>
      <c r="P8" t="s">
        <v>77</v>
      </c>
    </row>
    <row r="10" spans="1:16">
      <c r="B10" s="111" t="s">
        <v>84</v>
      </c>
      <c r="C10" s="111"/>
      <c r="D10" s="111"/>
      <c r="E10" s="111"/>
      <c r="F10" s="111"/>
      <c r="G10" s="111"/>
      <c r="H10" s="111"/>
      <c r="I10" s="111"/>
      <c r="J10" s="111"/>
      <c r="K10" s="111"/>
      <c r="L10" s="111"/>
      <c r="M10" s="111"/>
      <c r="N10" s="111"/>
      <c r="O10" s="111"/>
      <c r="P10" s="111"/>
    </row>
    <row r="11" spans="1:16">
      <c r="B11" s="108" t="s">
        <v>88</v>
      </c>
      <c r="C11" s="108"/>
      <c r="D11" s="108"/>
      <c r="E11" s="1"/>
      <c r="F11" s="108" t="s">
        <v>89</v>
      </c>
      <c r="G11" s="108"/>
      <c r="H11" s="108"/>
      <c r="I11" s="1"/>
      <c r="J11" s="108" t="s">
        <v>90</v>
      </c>
      <c r="K11" s="108"/>
      <c r="L11" s="108"/>
      <c r="M11" s="1"/>
      <c r="N11" s="108" t="s">
        <v>91</v>
      </c>
      <c r="O11" s="108"/>
      <c r="P11" s="108"/>
    </row>
    <row r="12" spans="1:16">
      <c r="A12" s="1" t="s">
        <v>79</v>
      </c>
      <c r="B12">
        <v>123.229018575241</v>
      </c>
      <c r="C12">
        <v>82.004584070453802</v>
      </c>
      <c r="D12">
        <v>133.18945891649099</v>
      </c>
      <c r="F12">
        <v>0</v>
      </c>
      <c r="G12">
        <v>0</v>
      </c>
      <c r="H12">
        <v>0</v>
      </c>
      <c r="J12">
        <v>0</v>
      </c>
      <c r="K12">
        <v>0</v>
      </c>
      <c r="L12">
        <v>0</v>
      </c>
      <c r="N12">
        <v>2.17</v>
      </c>
      <c r="O12">
        <v>2.1800000000000002</v>
      </c>
      <c r="P12">
        <v>2.15</v>
      </c>
    </row>
    <row r="13" spans="1:16">
      <c r="A13" s="1" t="s">
        <v>80</v>
      </c>
      <c r="B13">
        <v>75.398876266806695</v>
      </c>
      <c r="C13">
        <v>57.745996465115603</v>
      </c>
      <c r="D13">
        <v>93.255338344462402</v>
      </c>
      <c r="F13">
        <v>11.2098040472798</v>
      </c>
      <c r="G13">
        <v>10.7318185230626</v>
      </c>
      <c r="H13">
        <v>20.525652816975001</v>
      </c>
      <c r="J13">
        <v>9.6002262562676997</v>
      </c>
      <c r="K13">
        <v>16.436344894955099</v>
      </c>
      <c r="L13">
        <v>11.6658160607632</v>
      </c>
      <c r="N13">
        <v>2.17</v>
      </c>
      <c r="O13">
        <v>1.96</v>
      </c>
      <c r="P13">
        <v>2.2000000000000002</v>
      </c>
    </row>
    <row r="14" spans="1:16">
      <c r="A14" s="1" t="s">
        <v>81</v>
      </c>
      <c r="B14">
        <v>66.604789380235701</v>
      </c>
      <c r="C14">
        <v>44.954313373239799</v>
      </c>
      <c r="D14">
        <v>63.254809315584197</v>
      </c>
      <c r="F14">
        <v>12.3495516395162</v>
      </c>
      <c r="G14">
        <v>12.832985127176199</v>
      </c>
      <c r="H14">
        <v>26.8641010748577</v>
      </c>
      <c r="J14">
        <v>12.7477916726417</v>
      </c>
      <c r="K14">
        <v>18.7478382476048</v>
      </c>
      <c r="L14">
        <v>14.5182972193521</v>
      </c>
      <c r="N14">
        <v>2.0699999999999998</v>
      </c>
      <c r="O14">
        <v>2.11</v>
      </c>
      <c r="P14">
        <v>1.97</v>
      </c>
    </row>
    <row r="15" spans="1:16">
      <c r="A15" s="1" t="s">
        <v>82</v>
      </c>
      <c r="B15">
        <v>38.659136803864897</v>
      </c>
      <c r="C15">
        <v>24.389396499397499</v>
      </c>
      <c r="D15">
        <v>39.858374409705497</v>
      </c>
      <c r="F15">
        <v>15.0077062613643</v>
      </c>
      <c r="G15">
        <v>15.134088629385699</v>
      </c>
      <c r="H15">
        <v>34.801197045133101</v>
      </c>
      <c r="J15">
        <v>22.2888493410256</v>
      </c>
      <c r="K15">
        <v>30.354485720484</v>
      </c>
      <c r="L15">
        <v>28.141353787096001</v>
      </c>
      <c r="N15">
        <v>3.62</v>
      </c>
      <c r="O15">
        <v>4.12</v>
      </c>
      <c r="P15">
        <v>3.97</v>
      </c>
    </row>
    <row r="16" spans="1:16">
      <c r="A16" s="1" t="s">
        <v>83</v>
      </c>
      <c r="B16">
        <v>13.0136521734123</v>
      </c>
      <c r="C16">
        <v>8.7850093896744603</v>
      </c>
      <c r="D16">
        <v>11.684252317871501</v>
      </c>
      <c r="F16">
        <v>26.135150747565</v>
      </c>
      <c r="G16">
        <v>23.990369899546501</v>
      </c>
      <c r="H16">
        <v>41.001582465437899</v>
      </c>
      <c r="J16">
        <v>33.993858233166499</v>
      </c>
      <c r="K16">
        <v>36.256170876185401</v>
      </c>
      <c r="L16">
        <v>32.124991267194403</v>
      </c>
      <c r="N16">
        <v>3.96</v>
      </c>
      <c r="O16">
        <v>3.93</v>
      </c>
      <c r="P16">
        <v>4.3499999999999996</v>
      </c>
    </row>
    <row r="18" spans="1:16">
      <c r="B18" s="111" t="s">
        <v>85</v>
      </c>
      <c r="C18" s="111"/>
      <c r="D18" s="111"/>
      <c r="E18" s="111"/>
      <c r="F18" s="111"/>
      <c r="G18" s="111"/>
      <c r="H18" s="111"/>
      <c r="I18" s="111"/>
      <c r="J18" s="111"/>
      <c r="K18" s="111"/>
      <c r="L18" s="111"/>
      <c r="M18" s="111"/>
      <c r="N18" s="111"/>
      <c r="O18" s="111"/>
      <c r="P18" s="111"/>
    </row>
    <row r="19" spans="1:16">
      <c r="B19" s="108" t="s">
        <v>88</v>
      </c>
      <c r="C19" s="108"/>
      <c r="D19" s="108"/>
      <c r="E19" s="1"/>
      <c r="F19" s="108" t="s">
        <v>89</v>
      </c>
      <c r="G19" s="108"/>
      <c r="H19" s="108"/>
      <c r="I19" s="1"/>
      <c r="J19" s="108" t="s">
        <v>90</v>
      </c>
      <c r="K19" s="108"/>
      <c r="L19" s="108"/>
      <c r="M19" s="1"/>
      <c r="N19" s="108" t="s">
        <v>91</v>
      </c>
      <c r="O19" s="108"/>
      <c r="P19" s="108"/>
    </row>
    <row r="20" spans="1:16">
      <c r="A20" s="1" t="s">
        <v>79</v>
      </c>
      <c r="B20">
        <v>101.023819080378</v>
      </c>
      <c r="C20">
        <v>101.27479665659099</v>
      </c>
      <c r="D20">
        <v>85.305044317869999</v>
      </c>
      <c r="F20">
        <v>0</v>
      </c>
      <c r="G20">
        <v>0</v>
      </c>
      <c r="H20">
        <v>0</v>
      </c>
      <c r="J20">
        <v>0</v>
      </c>
      <c r="K20">
        <v>0</v>
      </c>
      <c r="L20">
        <v>0</v>
      </c>
      <c r="N20">
        <v>2.0699999999999998</v>
      </c>
      <c r="O20">
        <v>2.0299999999999998</v>
      </c>
      <c r="P20">
        <v>2.1</v>
      </c>
    </row>
    <row r="21" spans="1:16">
      <c r="A21" s="1" t="s">
        <v>80</v>
      </c>
      <c r="B21">
        <v>90.193624317626004</v>
      </c>
      <c r="C21">
        <v>89.405529342376298</v>
      </c>
      <c r="D21">
        <v>72.641953802012495</v>
      </c>
      <c r="F21">
        <v>8.2540367614122907</v>
      </c>
      <c r="G21">
        <v>8.8229739963136407</v>
      </c>
      <c r="H21">
        <v>8.1723391859799808</v>
      </c>
      <c r="J21">
        <v>0</v>
      </c>
      <c r="K21">
        <v>0</v>
      </c>
      <c r="L21">
        <v>0</v>
      </c>
      <c r="N21">
        <v>2.14</v>
      </c>
      <c r="O21">
        <v>2.0499999999999998</v>
      </c>
      <c r="P21">
        <v>1.96</v>
      </c>
    </row>
    <row r="22" spans="1:16">
      <c r="A22" s="1" t="s">
        <v>81</v>
      </c>
      <c r="B22">
        <v>80.894530511424094</v>
      </c>
      <c r="C22">
        <v>85.787962665393707</v>
      </c>
      <c r="D22">
        <v>75.584019167308398</v>
      </c>
      <c r="F22">
        <v>12.257280827032</v>
      </c>
      <c r="G22">
        <v>14.2040216440609</v>
      </c>
      <c r="H22">
        <v>14.5985582080851</v>
      </c>
      <c r="J22">
        <v>0</v>
      </c>
      <c r="K22">
        <v>0</v>
      </c>
      <c r="L22">
        <v>0</v>
      </c>
      <c r="N22">
        <v>2.19</v>
      </c>
      <c r="O22">
        <v>2.16</v>
      </c>
      <c r="P22">
        <v>1.99</v>
      </c>
    </row>
    <row r="23" spans="1:16">
      <c r="A23" s="1" t="s">
        <v>82</v>
      </c>
      <c r="B23">
        <v>58.915133585528999</v>
      </c>
      <c r="C23">
        <v>72.528027524465998</v>
      </c>
      <c r="D23">
        <v>56.634479012303601</v>
      </c>
      <c r="F23">
        <v>45.495205443805098</v>
      </c>
      <c r="G23">
        <v>48.301921066086202</v>
      </c>
      <c r="H23">
        <v>63.454099323881302</v>
      </c>
      <c r="J23">
        <v>0</v>
      </c>
      <c r="K23">
        <v>0</v>
      </c>
      <c r="L23">
        <v>0</v>
      </c>
      <c r="N23">
        <v>3.11</v>
      </c>
      <c r="O23">
        <v>3.53</v>
      </c>
      <c r="P23">
        <v>3.24</v>
      </c>
    </row>
    <row r="24" spans="1:16">
      <c r="A24" s="1" t="s">
        <v>83</v>
      </c>
      <c r="B24">
        <v>40.303523626563802</v>
      </c>
      <c r="C24">
        <v>52.805847849394397</v>
      </c>
      <c r="D24">
        <v>38.205959024932</v>
      </c>
      <c r="F24">
        <v>90.853025110347602</v>
      </c>
      <c r="G24">
        <v>106.073042061116</v>
      </c>
      <c r="H24">
        <v>98.237338802993506</v>
      </c>
      <c r="J24">
        <v>0</v>
      </c>
      <c r="K24">
        <v>0</v>
      </c>
      <c r="L24">
        <v>0</v>
      </c>
      <c r="N24">
        <v>3.37</v>
      </c>
      <c r="O24">
        <v>3.83</v>
      </c>
      <c r="P24">
        <v>3.58</v>
      </c>
    </row>
  </sheetData>
  <mergeCells count="15">
    <mergeCell ref="B2:P2"/>
    <mergeCell ref="N3:P3"/>
    <mergeCell ref="J11:L11"/>
    <mergeCell ref="N11:P11"/>
    <mergeCell ref="B19:D19"/>
    <mergeCell ref="F19:H19"/>
    <mergeCell ref="J19:L19"/>
    <mergeCell ref="N19:P19"/>
    <mergeCell ref="B10:P10"/>
    <mergeCell ref="B18:P18"/>
    <mergeCell ref="B3:D3"/>
    <mergeCell ref="B11:D11"/>
    <mergeCell ref="F11:H11"/>
    <mergeCell ref="F3:H3"/>
    <mergeCell ref="J3:L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CECCE-86A8-794D-A2A1-C39AB67FB58A}">
  <dimension ref="A1:P24"/>
  <sheetViews>
    <sheetView workbookViewId="0">
      <selection activeCell="C29" sqref="C29"/>
    </sheetView>
  </sheetViews>
  <sheetFormatPr defaultColWidth="11.42578125" defaultRowHeight="15"/>
  <sheetData>
    <row r="1" spans="1:16">
      <c r="A1" s="1" t="s">
        <v>87</v>
      </c>
    </row>
    <row r="2" spans="1:16">
      <c r="B2" s="111" t="s">
        <v>78</v>
      </c>
      <c r="C2" s="111"/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1"/>
      <c r="O2" s="111"/>
      <c r="P2" s="111"/>
    </row>
    <row r="3" spans="1:16">
      <c r="B3" s="108" t="s">
        <v>88</v>
      </c>
      <c r="C3" s="108"/>
      <c r="D3" s="108"/>
      <c r="E3" s="1"/>
      <c r="F3" s="108" t="s">
        <v>89</v>
      </c>
      <c r="G3" s="108"/>
      <c r="H3" s="108"/>
      <c r="I3" s="1"/>
      <c r="J3" s="108" t="s">
        <v>73</v>
      </c>
      <c r="K3" s="108"/>
      <c r="L3" s="108"/>
      <c r="M3" s="1"/>
      <c r="N3" s="108" t="s">
        <v>91</v>
      </c>
      <c r="O3" s="108"/>
      <c r="P3" s="108"/>
    </row>
    <row r="4" spans="1:16">
      <c r="A4" s="1" t="s">
        <v>79</v>
      </c>
      <c r="B4">
        <v>501.457990922661</v>
      </c>
      <c r="C4">
        <v>506.61130795245498</v>
      </c>
      <c r="D4" t="s">
        <v>77</v>
      </c>
      <c r="F4">
        <v>0</v>
      </c>
      <c r="G4">
        <v>0</v>
      </c>
      <c r="H4" t="s">
        <v>77</v>
      </c>
      <c r="J4">
        <v>0</v>
      </c>
      <c r="K4">
        <v>0</v>
      </c>
      <c r="L4" t="s">
        <v>77</v>
      </c>
      <c r="N4">
        <v>0</v>
      </c>
      <c r="O4">
        <v>0</v>
      </c>
      <c r="P4" t="s">
        <v>77</v>
      </c>
    </row>
    <row r="5" spans="1:16">
      <c r="A5" s="1" t="s">
        <v>80</v>
      </c>
      <c r="B5">
        <v>498.24314406443398</v>
      </c>
      <c r="C5">
        <v>501.01579452989898</v>
      </c>
      <c r="D5" t="s">
        <v>77</v>
      </c>
      <c r="F5">
        <v>0</v>
      </c>
      <c r="G5">
        <v>0</v>
      </c>
      <c r="H5" t="s">
        <v>77</v>
      </c>
      <c r="J5">
        <v>0</v>
      </c>
      <c r="K5">
        <v>0</v>
      </c>
      <c r="L5" t="s">
        <v>77</v>
      </c>
      <c r="N5">
        <v>0</v>
      </c>
      <c r="O5">
        <v>0</v>
      </c>
      <c r="P5" t="s">
        <v>77</v>
      </c>
    </row>
    <row r="6" spans="1:16">
      <c r="A6" s="1" t="s">
        <v>81</v>
      </c>
      <c r="B6">
        <v>497.77884941737301</v>
      </c>
      <c r="C6">
        <v>498.64236280099198</v>
      </c>
      <c r="D6" t="s">
        <v>77</v>
      </c>
      <c r="F6">
        <v>0</v>
      </c>
      <c r="G6">
        <v>0</v>
      </c>
      <c r="H6" t="s">
        <v>77</v>
      </c>
      <c r="J6">
        <v>0</v>
      </c>
      <c r="K6">
        <v>0</v>
      </c>
      <c r="L6" t="s">
        <v>77</v>
      </c>
      <c r="N6">
        <v>0</v>
      </c>
      <c r="O6">
        <v>0</v>
      </c>
      <c r="P6" t="s">
        <v>77</v>
      </c>
    </row>
    <row r="7" spans="1:16">
      <c r="A7" s="1" t="s">
        <v>82</v>
      </c>
      <c r="B7">
        <v>490.03121544768101</v>
      </c>
      <c r="C7">
        <v>490.69084372683398</v>
      </c>
      <c r="D7" t="s">
        <v>77</v>
      </c>
      <c r="F7">
        <v>0</v>
      </c>
      <c r="G7">
        <v>0</v>
      </c>
      <c r="H7" t="s">
        <v>77</v>
      </c>
      <c r="J7">
        <v>0</v>
      </c>
      <c r="K7">
        <v>0</v>
      </c>
      <c r="L7" t="s">
        <v>77</v>
      </c>
      <c r="N7">
        <v>0</v>
      </c>
      <c r="O7">
        <v>0</v>
      </c>
      <c r="P7" t="s">
        <v>77</v>
      </c>
    </row>
    <row r="8" spans="1:16">
      <c r="A8" s="1" t="s">
        <v>83</v>
      </c>
      <c r="B8">
        <v>479.701036821424</v>
      </c>
      <c r="C8">
        <v>483.55486507053899</v>
      </c>
      <c r="D8" t="s">
        <v>77</v>
      </c>
      <c r="F8">
        <v>0</v>
      </c>
      <c r="G8">
        <v>0</v>
      </c>
      <c r="H8" t="s">
        <v>77</v>
      </c>
      <c r="J8">
        <v>0</v>
      </c>
      <c r="K8">
        <v>0</v>
      </c>
      <c r="L8" t="s">
        <v>77</v>
      </c>
      <c r="N8">
        <v>0</v>
      </c>
      <c r="O8">
        <v>0</v>
      </c>
      <c r="P8" t="s">
        <v>77</v>
      </c>
    </row>
    <row r="10" spans="1:16">
      <c r="B10" s="111" t="s">
        <v>84</v>
      </c>
      <c r="C10" s="111"/>
      <c r="D10" s="111"/>
      <c r="E10" s="111"/>
      <c r="F10" s="111"/>
      <c r="G10" s="111"/>
      <c r="H10" s="111"/>
      <c r="I10" s="111"/>
      <c r="J10" s="111"/>
      <c r="K10" s="111"/>
      <c r="L10" s="111"/>
      <c r="M10" s="111"/>
      <c r="N10" s="111"/>
      <c r="O10" s="111"/>
      <c r="P10" s="111"/>
    </row>
    <row r="11" spans="1:16">
      <c r="B11" s="108" t="s">
        <v>88</v>
      </c>
      <c r="C11" s="108"/>
      <c r="D11" s="108"/>
      <c r="E11" s="1"/>
      <c r="F11" s="108" t="s">
        <v>89</v>
      </c>
      <c r="G11" s="108"/>
      <c r="H11" s="108"/>
      <c r="I11" s="1"/>
      <c r="J11" s="108" t="s">
        <v>73</v>
      </c>
      <c r="K11" s="108"/>
      <c r="L11" s="108"/>
      <c r="M11" s="1"/>
      <c r="N11" s="108" t="s">
        <v>91</v>
      </c>
      <c r="O11" s="108"/>
      <c r="P11" s="108"/>
    </row>
    <row r="12" spans="1:16">
      <c r="A12" s="1" t="s">
        <v>79</v>
      </c>
      <c r="B12">
        <v>506.063658150023</v>
      </c>
      <c r="C12">
        <v>482.04282018469399</v>
      </c>
      <c r="D12">
        <v>501.64815409355901</v>
      </c>
      <c r="F12">
        <v>0</v>
      </c>
      <c r="G12">
        <v>0</v>
      </c>
      <c r="H12">
        <v>0</v>
      </c>
      <c r="J12">
        <v>0</v>
      </c>
      <c r="K12">
        <v>0</v>
      </c>
      <c r="L12">
        <v>0</v>
      </c>
      <c r="N12">
        <v>2.0499999999999998</v>
      </c>
      <c r="O12">
        <v>2.04</v>
      </c>
      <c r="P12">
        <v>2.1</v>
      </c>
    </row>
    <row r="13" spans="1:16">
      <c r="A13" s="1" t="s">
        <v>80</v>
      </c>
      <c r="B13">
        <v>433.57564734835302</v>
      </c>
      <c r="C13">
        <v>423.31891158003498</v>
      </c>
      <c r="D13">
        <v>406.38460106572001</v>
      </c>
      <c r="F13">
        <v>24.473609317378099</v>
      </c>
      <c r="G13">
        <v>26.292603272828298</v>
      </c>
      <c r="H13">
        <v>22.120140234950899</v>
      </c>
      <c r="J13">
        <v>32.370894815348699</v>
      </c>
      <c r="K13">
        <v>29.469232947128798</v>
      </c>
      <c r="L13">
        <v>32.961063330918797</v>
      </c>
      <c r="N13">
        <v>2.0099999999999998</v>
      </c>
      <c r="O13">
        <v>2.0699999999999998</v>
      </c>
      <c r="P13">
        <v>2</v>
      </c>
    </row>
    <row r="14" spans="1:16">
      <c r="A14" s="1" t="s">
        <v>81</v>
      </c>
      <c r="B14">
        <v>394.95628400819197</v>
      </c>
      <c r="C14">
        <v>389.12594693704102</v>
      </c>
      <c r="D14">
        <v>385.99888152162498</v>
      </c>
      <c r="F14">
        <v>29.060764369047199</v>
      </c>
      <c r="G14">
        <v>34.3294714140156</v>
      </c>
      <c r="H14">
        <v>39.111618443168503</v>
      </c>
      <c r="J14">
        <v>43.584096611181202</v>
      </c>
      <c r="K14">
        <v>34.190581071689898</v>
      </c>
      <c r="L14">
        <v>38.321760680680804</v>
      </c>
      <c r="N14">
        <v>1.92</v>
      </c>
      <c r="O14">
        <v>1.93</v>
      </c>
      <c r="P14">
        <v>1.94</v>
      </c>
    </row>
    <row r="15" spans="1:16">
      <c r="A15" s="1" t="s">
        <v>82</v>
      </c>
      <c r="B15">
        <v>264.27485994657002</v>
      </c>
      <c r="C15">
        <v>296.33002883553002</v>
      </c>
      <c r="D15">
        <v>279.81944312540497</v>
      </c>
      <c r="F15">
        <v>108.235012687113</v>
      </c>
      <c r="G15">
        <v>105.87024918374399</v>
      </c>
      <c r="H15">
        <v>112.062224232388</v>
      </c>
      <c r="J15">
        <v>23.075740695119102</v>
      </c>
      <c r="K15">
        <v>28.141353787096001</v>
      </c>
      <c r="L15">
        <v>33.256147588703897</v>
      </c>
      <c r="N15">
        <v>1.01</v>
      </c>
      <c r="O15">
        <v>1.1299999999999999</v>
      </c>
      <c r="P15">
        <v>0.95</v>
      </c>
    </row>
    <row r="16" spans="1:16">
      <c r="A16" s="1" t="s">
        <v>83</v>
      </c>
      <c r="B16">
        <v>187.44148407867101</v>
      </c>
      <c r="C16">
        <v>167.56417879550401</v>
      </c>
      <c r="D16">
        <v>183.16414449123599</v>
      </c>
      <c r="F16">
        <v>223.92362925488499</v>
      </c>
      <c r="G16">
        <v>207.76358236226699</v>
      </c>
      <c r="H16">
        <v>190.00476627401099</v>
      </c>
      <c r="J16">
        <v>4.8296974220758004</v>
      </c>
      <c r="K16">
        <v>15.0592850252914</v>
      </c>
      <c r="L16">
        <v>19.0429225053898</v>
      </c>
      <c r="N16">
        <v>0.33</v>
      </c>
      <c r="O16">
        <v>0.49</v>
      </c>
      <c r="P16">
        <v>0.36</v>
      </c>
    </row>
    <row r="18" spans="1:16">
      <c r="B18" s="111" t="s">
        <v>85</v>
      </c>
      <c r="C18" s="111"/>
      <c r="D18" s="111"/>
      <c r="E18" s="111"/>
      <c r="F18" s="111"/>
      <c r="G18" s="111"/>
      <c r="H18" s="111"/>
      <c r="I18" s="111"/>
      <c r="J18" s="111"/>
      <c r="K18" s="111"/>
      <c r="L18" s="111"/>
      <c r="M18" s="111"/>
      <c r="N18" s="111"/>
      <c r="O18" s="111"/>
      <c r="P18" s="111"/>
    </row>
    <row r="19" spans="1:16">
      <c r="B19" s="108" t="s">
        <v>88</v>
      </c>
      <c r="C19" s="108"/>
      <c r="D19" s="108"/>
      <c r="E19" s="1"/>
      <c r="F19" s="108" t="s">
        <v>89</v>
      </c>
      <c r="G19" s="108"/>
      <c r="H19" s="108"/>
      <c r="I19" s="1"/>
      <c r="J19" s="108" t="s">
        <v>73</v>
      </c>
      <c r="K19" s="108"/>
      <c r="L19" s="108"/>
      <c r="M19" s="1"/>
      <c r="N19" s="108" t="s">
        <v>91</v>
      </c>
      <c r="O19" s="108"/>
      <c r="P19" s="108"/>
    </row>
    <row r="20" spans="1:16">
      <c r="A20" s="1" t="s">
        <v>79</v>
      </c>
      <c r="B20">
        <v>530.82022958223797</v>
      </c>
      <c r="C20">
        <v>539.87095144400098</v>
      </c>
      <c r="D20">
        <v>495.08260485904901</v>
      </c>
      <c r="F20">
        <v>0</v>
      </c>
      <c r="G20">
        <v>0</v>
      </c>
      <c r="H20">
        <v>0</v>
      </c>
      <c r="J20">
        <v>0</v>
      </c>
      <c r="K20">
        <v>0</v>
      </c>
      <c r="L20">
        <v>0</v>
      </c>
      <c r="N20">
        <v>2</v>
      </c>
      <c r="O20">
        <v>2.0099999999999998</v>
      </c>
      <c r="P20">
        <v>2.08</v>
      </c>
    </row>
    <row r="21" spans="1:16">
      <c r="A21" s="1" t="s">
        <v>80</v>
      </c>
      <c r="B21">
        <v>486.70455914748902</v>
      </c>
      <c r="C21">
        <v>468.42496388530998</v>
      </c>
      <c r="D21">
        <v>454.64542669951197</v>
      </c>
      <c r="F21">
        <v>28.4243425342083</v>
      </c>
      <c r="G21">
        <v>25.714486690712398</v>
      </c>
      <c r="H21">
        <v>17.028208493927401</v>
      </c>
      <c r="J21">
        <v>0</v>
      </c>
      <c r="K21">
        <v>0</v>
      </c>
      <c r="L21">
        <v>0</v>
      </c>
      <c r="N21">
        <v>2.02</v>
      </c>
      <c r="O21">
        <v>2.06</v>
      </c>
      <c r="P21">
        <v>2.1</v>
      </c>
    </row>
    <row r="22" spans="1:16">
      <c r="A22" s="1" t="s">
        <v>81</v>
      </c>
      <c r="B22">
        <v>467.99071078066498</v>
      </c>
      <c r="C22">
        <v>466.61391581709</v>
      </c>
      <c r="D22">
        <v>390.64934433015998</v>
      </c>
      <c r="F22">
        <v>29.500707524704001</v>
      </c>
      <c r="G22">
        <v>30.2782598973542</v>
      </c>
      <c r="H22">
        <v>27.105480986951701</v>
      </c>
      <c r="J22">
        <v>0</v>
      </c>
      <c r="K22">
        <v>0</v>
      </c>
      <c r="L22">
        <v>0</v>
      </c>
      <c r="N22">
        <v>2.19</v>
      </c>
      <c r="O22">
        <v>2.16</v>
      </c>
      <c r="P22">
        <v>2.14</v>
      </c>
    </row>
    <row r="23" spans="1:16">
      <c r="A23" s="1" t="s">
        <v>82</v>
      </c>
      <c r="B23">
        <v>295.794082053311</v>
      </c>
      <c r="C23">
        <v>280.71389947327299</v>
      </c>
      <c r="D23">
        <v>353.88393863042302</v>
      </c>
      <c r="F23">
        <v>102.505170448819</v>
      </c>
      <c r="G23">
        <v>92.1524617556137</v>
      </c>
      <c r="H23">
        <v>97.348832482816206</v>
      </c>
      <c r="J23">
        <v>0</v>
      </c>
      <c r="K23">
        <v>0</v>
      </c>
      <c r="L23">
        <v>0</v>
      </c>
      <c r="N23">
        <v>3.14</v>
      </c>
      <c r="O23">
        <v>3.17</v>
      </c>
      <c r="P23">
        <v>3</v>
      </c>
    </row>
    <row r="24" spans="1:16">
      <c r="A24" s="1" t="s">
        <v>83</v>
      </c>
      <c r="B24">
        <v>205.17583325009099</v>
      </c>
      <c r="C24">
        <v>240.11112557764699</v>
      </c>
      <c r="D24">
        <v>175.292689887325</v>
      </c>
      <c r="F24">
        <v>183.696847579615</v>
      </c>
      <c r="G24">
        <v>171.19730165105699</v>
      </c>
      <c r="H24">
        <v>188.82783854802</v>
      </c>
      <c r="J24">
        <v>0</v>
      </c>
      <c r="K24">
        <v>0</v>
      </c>
      <c r="L24">
        <v>0</v>
      </c>
      <c r="N24">
        <v>3.69</v>
      </c>
      <c r="O24">
        <v>3.24</v>
      </c>
      <c r="P24">
        <v>3.47</v>
      </c>
    </row>
  </sheetData>
  <mergeCells count="15">
    <mergeCell ref="B19:D19"/>
    <mergeCell ref="F19:H19"/>
    <mergeCell ref="J19:L19"/>
    <mergeCell ref="N19:P19"/>
    <mergeCell ref="B2:P2"/>
    <mergeCell ref="B3:D3"/>
    <mergeCell ref="F3:H3"/>
    <mergeCell ref="J3:L3"/>
    <mergeCell ref="N3:P3"/>
    <mergeCell ref="B10:P10"/>
    <mergeCell ref="B11:D11"/>
    <mergeCell ref="F11:H11"/>
    <mergeCell ref="J11:L11"/>
    <mergeCell ref="N11:P11"/>
    <mergeCell ref="B18:P18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EA2B971B4D5D149A4A12BE27C232C2B" ma:contentTypeVersion="2" ma:contentTypeDescription="Create a new document." ma:contentTypeScope="" ma:versionID="3c76c1f2fe3c73bb6d18eb636ba6b77f">
  <xsd:schema xmlns:xsd="http://www.w3.org/2001/XMLSchema" xmlns:xs="http://www.w3.org/2001/XMLSchema" xmlns:p="http://schemas.microsoft.com/office/2006/metadata/properties" xmlns:ns3="264b230f-10af-4e76-99d7-ce29f0bdade9" targetNamespace="http://schemas.microsoft.com/office/2006/metadata/properties" ma:root="true" ma:fieldsID="554ba874944cf2efdd2de8eebc889094" ns3:_="">
    <xsd:import namespace="264b230f-10af-4e76-99d7-ce29f0bdade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4b230f-10af-4e76-99d7-ce29f0bdad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E0100A4-0D38-40C5-B52D-B18CD011F3C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64b230f-10af-4e76-99d7-ce29f0bdad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14D8D9A-0F6F-423F-A15F-2434DC1077A7}">
  <ds:schemaRefs>
    <ds:schemaRef ds:uri="http://purl.org/dc/dcmitype/"/>
    <ds:schemaRef ds:uri="http://purl.org/dc/terms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264b230f-10af-4e76-99d7-ce29f0bdade9"/>
    <ds:schemaRef ds:uri="http://schemas.microsoft.com/office/2006/documentManagement/type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52E9C6B0-D340-4893-B094-8CD25DE1D45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ource Data</vt:lpstr>
      <vt:lpstr>Figure 2c-d</vt:lpstr>
      <vt:lpstr>Figure 3</vt:lpstr>
      <vt:lpstr>Figure 4e-h</vt:lpstr>
      <vt:lpstr>Figure 4i</vt:lpstr>
      <vt:lpstr>Figure 5a-b</vt:lpstr>
      <vt:lpstr>Figure 5c-d</vt:lpstr>
      <vt:lpstr>Figure S1a</vt:lpstr>
      <vt:lpstr>Figure S1b</vt:lpstr>
      <vt:lpstr>Figure S2a-b</vt:lpstr>
      <vt:lpstr>Figure S2b-c</vt:lpstr>
      <vt:lpstr>Figure S6</vt:lpstr>
      <vt:lpstr>Figure S7</vt:lpstr>
      <vt:lpstr>Figure S4</vt:lpstr>
      <vt:lpstr>Figure S8a-b </vt:lpstr>
      <vt:lpstr>Figure S8b-c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Ng</dc:creator>
  <cp:lastModifiedBy>Kevin Ng</cp:lastModifiedBy>
  <dcterms:created xsi:type="dcterms:W3CDTF">2020-10-14T14:21:28Z</dcterms:created>
  <dcterms:modified xsi:type="dcterms:W3CDTF">2020-10-23T14:3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EA2B971B4D5D149A4A12BE27C232C2B</vt:lpwstr>
  </property>
</Properties>
</file>